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 activeTab="12"/>
  </bookViews>
  <sheets>
    <sheet name="Fig. 1D" sheetId="1" r:id="rId1"/>
    <sheet name="Fig. 2D" sheetId="2" r:id="rId2"/>
    <sheet name="Fig. 4A" sheetId="3" r:id="rId3"/>
    <sheet name="Fig. 4B" sheetId="4" r:id="rId4"/>
    <sheet name="Fig. 4C" sheetId="5" r:id="rId5"/>
    <sheet name="Fig. 5D" sheetId="15" r:id="rId6"/>
    <sheet name="Fig. 5E" sheetId="16" r:id="rId7"/>
    <sheet name="Fig. 6C" sheetId="9" r:id="rId8"/>
    <sheet name="Fig. 6F" sheetId="10" r:id="rId9"/>
    <sheet name="S3A Fig." sheetId="11" r:id="rId10"/>
    <sheet name="S3B Fig." sheetId="12" r:id="rId11"/>
    <sheet name="S3C Fig." sheetId="14" r:id="rId12"/>
    <sheet name="S6 Fig." sheetId="13" r:id="rId13"/>
  </sheets>
  <calcPr calcId="145621" iterateCount="1"/>
</workbook>
</file>

<file path=xl/calcChain.xml><?xml version="1.0" encoding="utf-8"?>
<calcChain xmlns="http://schemas.openxmlformats.org/spreadsheetml/2006/main">
  <c r="N35" i="11" l="1"/>
  <c r="G35" i="11"/>
  <c r="S16" i="11" s="1"/>
  <c r="U16" i="11" s="1"/>
  <c r="V16" i="11" s="1"/>
  <c r="N34" i="11"/>
  <c r="G34" i="11"/>
  <c r="N33" i="11"/>
  <c r="G33" i="11"/>
  <c r="S14" i="11" s="1"/>
  <c r="N24" i="11"/>
  <c r="G24" i="11"/>
  <c r="N23" i="11"/>
  <c r="G23" i="11"/>
  <c r="S12" i="11" s="1"/>
  <c r="N22" i="11"/>
  <c r="G22" i="11"/>
  <c r="S15" i="11"/>
  <c r="S13" i="11"/>
  <c r="N13" i="11"/>
  <c r="G13" i="11"/>
  <c r="N12" i="11"/>
  <c r="G12" i="11"/>
  <c r="S11" i="11"/>
  <c r="N11" i="11"/>
  <c r="G11" i="11"/>
  <c r="S10" i="11"/>
  <c r="S9" i="11"/>
  <c r="S8" i="11"/>
  <c r="T16" i="11" s="1"/>
  <c r="U10" i="11" l="1"/>
  <c r="V10" i="11" s="1"/>
  <c r="U13" i="11"/>
  <c r="V13" i="11" s="1"/>
  <c r="U15" i="11"/>
  <c r="V15" i="11" s="1"/>
  <c r="U11" i="11"/>
  <c r="V11" i="11" s="1"/>
  <c r="T8" i="11"/>
  <c r="T9" i="11"/>
  <c r="U9" i="11" s="1"/>
  <c r="V9" i="11" s="1"/>
  <c r="T11" i="11"/>
  <c r="T13" i="11"/>
  <c r="T15" i="11"/>
  <c r="U8" i="11"/>
  <c r="V8" i="11" s="1"/>
  <c r="T10" i="11"/>
  <c r="T12" i="11"/>
  <c r="U12" i="11" s="1"/>
  <c r="V12" i="11" s="1"/>
  <c r="T14" i="11"/>
  <c r="U14" i="11" s="1"/>
  <c r="V14" i="11" s="1"/>
  <c r="X14" i="11" l="1"/>
  <c r="W8" i="11"/>
  <c r="X16" i="11" s="1"/>
  <c r="X15" i="11"/>
  <c r="X11" i="11"/>
  <c r="Z14" i="11" l="1"/>
  <c r="Y14" i="11"/>
  <c r="X9" i="11"/>
  <c r="X10" i="11"/>
  <c r="X8" i="11"/>
  <c r="X13" i="11"/>
  <c r="X12" i="11"/>
  <c r="Z11" i="11" s="1"/>
  <c r="Y11" i="11" l="1"/>
  <c r="Z8" i="11"/>
  <c r="Y8" i="11"/>
  <c r="U54" i="1" l="1"/>
  <c r="U53" i="1"/>
  <c r="U52" i="1"/>
  <c r="N54" i="1"/>
  <c r="N53" i="1"/>
  <c r="N52" i="1"/>
  <c r="G54" i="1"/>
  <c r="G53" i="1"/>
  <c r="G52" i="1"/>
  <c r="U44" i="1"/>
  <c r="U43" i="1"/>
  <c r="U42" i="1"/>
  <c r="N44" i="1"/>
  <c r="N43" i="1"/>
  <c r="N42" i="1"/>
  <c r="G44" i="1"/>
  <c r="G43" i="1"/>
  <c r="G42" i="1"/>
  <c r="U34" i="1"/>
  <c r="U33" i="1"/>
  <c r="U32" i="1"/>
  <c r="N34" i="1"/>
  <c r="N33" i="1"/>
  <c r="N32" i="1"/>
  <c r="G34" i="1"/>
  <c r="G33" i="1"/>
  <c r="G32" i="1"/>
  <c r="U24" i="1"/>
  <c r="U23" i="1"/>
  <c r="U22" i="1"/>
  <c r="N24" i="1"/>
  <c r="N23" i="1"/>
  <c r="N22" i="1"/>
  <c r="G24" i="1"/>
  <c r="G23" i="1"/>
  <c r="G22" i="1"/>
  <c r="U14" i="1"/>
  <c r="U13" i="1"/>
  <c r="U12" i="1"/>
  <c r="N14" i="1"/>
  <c r="N13" i="1"/>
  <c r="N12" i="1"/>
  <c r="G14" i="1"/>
  <c r="G13" i="1"/>
  <c r="G12" i="1"/>
</calcChain>
</file>

<file path=xl/sharedStrings.xml><?xml version="1.0" encoding="utf-8"?>
<sst xmlns="http://schemas.openxmlformats.org/spreadsheetml/2006/main" count="1053" uniqueCount="353">
  <si>
    <t>technical replicate</t>
  </si>
  <si>
    <t>biological replicate</t>
  </si>
  <si>
    <t>mia40a</t>
  </si>
  <si>
    <t>mia40b</t>
  </si>
  <si>
    <t>Average</t>
  </si>
  <si>
    <t>rpl13a</t>
  </si>
  <si>
    <t>24 hpf</t>
  </si>
  <si>
    <t>2 dpf</t>
  </si>
  <si>
    <t>3 dpf</t>
  </si>
  <si>
    <t>4 dpf</t>
  </si>
  <si>
    <t>5 dpf</t>
  </si>
  <si>
    <t>Figure 2D - Source data</t>
  </si>
  <si>
    <t>Figure1D - Source data</t>
  </si>
  <si>
    <r>
      <t>C</t>
    </r>
    <r>
      <rPr>
        <b/>
        <sz val="9"/>
        <color theme="1"/>
        <rFont val="Arial"/>
        <family val="2"/>
        <charset val="238"/>
      </rPr>
      <t>T</t>
    </r>
    <r>
      <rPr>
        <b/>
        <sz val="10"/>
        <color theme="1"/>
        <rFont val="Arial"/>
        <family val="2"/>
        <charset val="238"/>
      </rPr>
      <t xml:space="preserve"> values corresponding to the RT-qPCR analysis of</t>
    </r>
    <r>
      <rPr>
        <b/>
        <i/>
        <sz val="10"/>
        <color theme="1"/>
        <rFont val="Arial"/>
        <family val="2"/>
        <charset val="238"/>
      </rPr>
      <t xml:space="preserve"> mia40a</t>
    </r>
    <r>
      <rPr>
        <b/>
        <sz val="10"/>
        <color theme="1"/>
        <rFont val="Arial"/>
        <family val="2"/>
        <charset val="238"/>
      </rPr>
      <t xml:space="preserve">, </t>
    </r>
    <r>
      <rPr>
        <b/>
        <i/>
        <sz val="10"/>
        <color theme="1"/>
        <rFont val="Arial"/>
        <family val="2"/>
        <charset val="238"/>
      </rPr>
      <t>mia40b</t>
    </r>
    <r>
      <rPr>
        <b/>
        <sz val="10"/>
        <color theme="1"/>
        <rFont val="Arial"/>
        <family val="2"/>
        <charset val="238"/>
      </rPr>
      <t xml:space="preserve"> and</t>
    </r>
    <r>
      <rPr>
        <b/>
        <i/>
        <sz val="10"/>
        <color theme="1"/>
        <rFont val="Arial"/>
        <family val="2"/>
        <charset val="238"/>
      </rPr>
      <t xml:space="preserve"> rpl13a</t>
    </r>
    <r>
      <rPr>
        <b/>
        <sz val="10"/>
        <color theme="1"/>
        <rFont val="Arial"/>
        <family val="2"/>
        <charset val="238"/>
      </rPr>
      <t xml:space="preserve"> expression at indicated time points.</t>
    </r>
  </si>
  <si>
    <t>dpf</t>
  </si>
  <si>
    <r>
      <t>mia40a</t>
    </r>
    <r>
      <rPr>
        <b/>
        <i/>
        <vertAlign val="superscript"/>
        <sz val="10"/>
        <rFont val="Arial"/>
        <family val="2"/>
        <charset val="238"/>
      </rPr>
      <t xml:space="preserve">-/- </t>
    </r>
    <r>
      <rPr>
        <b/>
        <i/>
        <sz val="10"/>
        <rFont val="Arial"/>
        <family val="2"/>
        <charset val="238"/>
      </rPr>
      <t>Tg(Xla.Eef1a1:mlsEGFP)</t>
    </r>
  </si>
  <si>
    <r>
      <t>mia40a</t>
    </r>
    <r>
      <rPr>
        <b/>
        <i/>
        <vertAlign val="superscript"/>
        <sz val="10"/>
        <rFont val="Arial"/>
        <family val="2"/>
        <charset val="238"/>
      </rPr>
      <t>-/-</t>
    </r>
  </si>
  <si>
    <r>
      <t>mia40b</t>
    </r>
    <r>
      <rPr>
        <b/>
        <i/>
        <vertAlign val="superscript"/>
        <sz val="10"/>
        <rFont val="Arial"/>
        <family val="2"/>
        <charset val="238"/>
      </rPr>
      <t>-/-</t>
    </r>
    <r>
      <rPr>
        <b/>
        <i/>
        <sz val="10"/>
        <rFont val="Arial"/>
        <family val="2"/>
        <charset val="238"/>
      </rPr>
      <t>Tg(Xla.Eef1a1:mlsEGFP)</t>
    </r>
  </si>
  <si>
    <t>AS080_homomut1</t>
  </si>
  <si>
    <t>AS080_homomut2</t>
  </si>
  <si>
    <t>AS080_homomut3</t>
  </si>
  <si>
    <t>AS080_homomut4</t>
  </si>
  <si>
    <t>AS080_homomut5</t>
  </si>
  <si>
    <t>AS080_homomut6</t>
  </si>
  <si>
    <t>AS080_homomut7</t>
  </si>
  <si>
    <t>AS080_homomut8</t>
  </si>
  <si>
    <t>AS080_homomut9</t>
  </si>
  <si>
    <t>AS080_homomut10</t>
  </si>
  <si>
    <t>AS080_homomut11</t>
  </si>
  <si>
    <t>AS080_homomut12</t>
  </si>
  <si>
    <t>AS080_homomut13</t>
  </si>
  <si>
    <t>AS080_homomut14</t>
  </si>
  <si>
    <t>AS080_homomut15</t>
  </si>
  <si>
    <t>AS080_homomut16</t>
  </si>
  <si>
    <t>AS083_homomut1</t>
  </si>
  <si>
    <t>AS083_homomut2</t>
  </si>
  <si>
    <t>AS083_homomut3</t>
  </si>
  <si>
    <t>AS083_homomut4</t>
  </si>
  <si>
    <t>AS083_homomut5</t>
  </si>
  <si>
    <t>AS083_homomut6</t>
  </si>
  <si>
    <t>AS083_homomut7</t>
  </si>
  <si>
    <t>AS083_homomut8</t>
  </si>
  <si>
    <t>AS083_homomut9</t>
  </si>
  <si>
    <t>AS083_homomut10</t>
  </si>
  <si>
    <t>AS083_homomut11</t>
  </si>
  <si>
    <t>AS083_homomut12</t>
  </si>
  <si>
    <t>AS083_homomut13</t>
  </si>
  <si>
    <t>AS083_homomut14</t>
  </si>
  <si>
    <t>AS125_homomut1</t>
  </si>
  <si>
    <t>AS125_homomut2</t>
  </si>
  <si>
    <t>AS125_homomut3</t>
  </si>
  <si>
    <t>AS125_homomut4</t>
  </si>
  <si>
    <t>AS125_homomut5</t>
  </si>
  <si>
    <t>AS125_homomut6</t>
  </si>
  <si>
    <t>AS125_homomut7</t>
  </si>
  <si>
    <t>AS125_homomut8</t>
  </si>
  <si>
    <t>AS125_homomut9</t>
  </si>
  <si>
    <t>AS125_homomut10</t>
  </si>
  <si>
    <t>AS125_homomut11</t>
  </si>
  <si>
    <t>AS125_homomut12</t>
  </si>
  <si>
    <t>AS125_homomut13</t>
  </si>
  <si>
    <t>AS125_homomut14</t>
  </si>
  <si>
    <t>AS125_homomut15</t>
  </si>
  <si>
    <t>AS125_homomut16</t>
  </si>
  <si>
    <t>AS079_homomut1</t>
  </si>
  <si>
    <t>AS079_homomut2</t>
  </si>
  <si>
    <t>AS079_homomut3</t>
  </si>
  <si>
    <t>AS079_homomut4</t>
  </si>
  <si>
    <t>AS079_homomut5</t>
  </si>
  <si>
    <t>AS079_homomut6</t>
  </si>
  <si>
    <t>AS079_homomut7</t>
  </si>
  <si>
    <t>AS079_homomut8</t>
  </si>
  <si>
    <t>AS079_homomut9</t>
  </si>
  <si>
    <t>AS079_homomut10</t>
  </si>
  <si>
    <t>AS079_homomut11</t>
  </si>
  <si>
    <t>AS079_homomut12</t>
  </si>
  <si>
    <t>AS079_homomut13</t>
  </si>
  <si>
    <t>AS082_homomut1</t>
  </si>
  <si>
    <t>AS082_homomut2</t>
  </si>
  <si>
    <t>AS082_homomut3</t>
  </si>
  <si>
    <t>AS082_homomut4</t>
  </si>
  <si>
    <t>AS082_homomut5</t>
  </si>
  <si>
    <t>AS082_homomut6</t>
  </si>
  <si>
    <t>AS082_homomut7</t>
  </si>
  <si>
    <t>AS082_homomut8</t>
  </si>
  <si>
    <t>AS082_homomut9</t>
  </si>
  <si>
    <t>AS082_homomut10</t>
  </si>
  <si>
    <t>AS082_homomut11</t>
  </si>
  <si>
    <t>AS082_homomut12</t>
  </si>
  <si>
    <t>AS082_homomut13</t>
  </si>
  <si>
    <t>AS082_homomut14</t>
  </si>
  <si>
    <t>AS082_homomut15</t>
  </si>
  <si>
    <t>AS082_homomut16</t>
  </si>
  <si>
    <t>RAW DATA</t>
  </si>
  <si>
    <t>SURVIVAL PROPORTIONS</t>
  </si>
  <si>
    <t>SUBJECTS AT RISK</t>
  </si>
  <si>
    <t>Figure 4A - Source data</t>
  </si>
  <si>
    <r>
      <t>mia40a</t>
    </r>
    <r>
      <rPr>
        <b/>
        <i/>
        <vertAlign val="superscript"/>
        <sz val="10"/>
        <color theme="1"/>
        <rFont val="Arial"/>
        <family val="2"/>
        <charset val="238"/>
      </rPr>
      <t>+/+</t>
    </r>
  </si>
  <si>
    <r>
      <t>mia40a</t>
    </r>
    <r>
      <rPr>
        <b/>
        <i/>
        <vertAlign val="superscript"/>
        <sz val="10"/>
        <color theme="1"/>
        <rFont val="Arial"/>
        <family val="2"/>
        <charset val="238"/>
      </rPr>
      <t>+/-</t>
    </r>
  </si>
  <si>
    <r>
      <t>mia40a</t>
    </r>
    <r>
      <rPr>
        <b/>
        <i/>
        <vertAlign val="superscript"/>
        <sz val="10"/>
        <color theme="1"/>
        <rFont val="Arial"/>
        <family val="2"/>
        <charset val="238"/>
      </rPr>
      <t>-/-</t>
    </r>
  </si>
  <si>
    <t>Nr</t>
  </si>
  <si>
    <t>Basal respiration</t>
  </si>
  <si>
    <t>Maximal respiration</t>
  </si>
  <si>
    <t>Figure 4B - Source data</t>
  </si>
  <si>
    <t>Quantification of glucose levels at 5 dpf</t>
  </si>
  <si>
    <t>STATISTICS (GRAPHPAD)</t>
  </si>
  <si>
    <t>Biological replicate</t>
  </si>
  <si>
    <t>Glucose [nmol/larva]</t>
  </si>
  <si>
    <t>Table Analyzed</t>
  </si>
  <si>
    <t>Glucose level</t>
  </si>
  <si>
    <t>Column A</t>
  </si>
  <si>
    <t>Column B</t>
  </si>
  <si>
    <t>Column C</t>
  </si>
  <si>
    <r>
      <t>mia40a</t>
    </r>
    <r>
      <rPr>
        <b/>
        <i/>
        <vertAlign val="superscript"/>
        <sz val="10"/>
        <rFont val="Arial"/>
        <family val="2"/>
        <charset val="238"/>
      </rPr>
      <t>+/+</t>
    </r>
  </si>
  <si>
    <r>
      <t>mia40a</t>
    </r>
    <r>
      <rPr>
        <b/>
        <i/>
        <vertAlign val="superscript"/>
        <sz val="10"/>
        <rFont val="Arial"/>
        <family val="2"/>
        <charset val="238"/>
      </rPr>
      <t>+/-</t>
    </r>
  </si>
  <si>
    <t>vs.</t>
  </si>
  <si>
    <t>vs,</t>
  </si>
  <si>
    <t>Unpaired t test</t>
  </si>
  <si>
    <t>P value</t>
  </si>
  <si>
    <t>P value summary</t>
  </si>
  <si>
    <t>*</t>
  </si>
  <si>
    <t>**</t>
  </si>
  <si>
    <t>ns</t>
  </si>
  <si>
    <t>Significantly different? (P &lt; 0.05)</t>
  </si>
  <si>
    <t>Yes</t>
  </si>
  <si>
    <t>No</t>
  </si>
  <si>
    <t>One- or two-tailed P value?</t>
  </si>
  <si>
    <t>Two-tailed</t>
  </si>
  <si>
    <t>t, df</t>
  </si>
  <si>
    <t>t=3,450 df=4</t>
  </si>
  <si>
    <t>t=5,520 df=4</t>
  </si>
  <si>
    <t>t=0,09588 df=4</t>
  </si>
  <si>
    <t>How big is the difference?</t>
  </si>
  <si>
    <t>Mean ± SEM of column A</t>
  </si>
  <si>
    <t>0,5882 ± 0,04838, n=3</t>
  </si>
  <si>
    <t>Mean ± SEM of column B</t>
  </si>
  <si>
    <t>0,5932 ± 0,01946, n=3</t>
  </si>
  <si>
    <t>Mean ± SEM of column C</t>
  </si>
  <si>
    <t>0,3892 ± 0,03142, n=3</t>
  </si>
  <si>
    <t>Difference between means</t>
  </si>
  <si>
    <t>-0,1990 ± 0,05769</t>
  </si>
  <si>
    <t>-0,2040 ± 0,03696</t>
  </si>
  <si>
    <t>0,005000 ± 0,05215</t>
  </si>
  <si>
    <t>95% confidence interval</t>
  </si>
  <si>
    <t>-0,3592 to -0,03884</t>
  </si>
  <si>
    <t>-0,3066 to -0,1014</t>
  </si>
  <si>
    <t>-0,1398 to 0,1498</t>
  </si>
  <si>
    <t>R squared</t>
  </si>
  <si>
    <t>F test to compare variances</t>
  </si>
  <si>
    <t>F,DFn, Dfd</t>
  </si>
  <si>
    <t>2,371, 2, 2</t>
  </si>
  <si>
    <t>2,606, 2, 2</t>
  </si>
  <si>
    <t>6,179, 2, 2</t>
  </si>
  <si>
    <t>Quantification of lactate levels at 5 dpf</t>
  </si>
  <si>
    <t>Lactate [nmol/larva]</t>
  </si>
  <si>
    <t>Lactate level</t>
  </si>
  <si>
    <t>***</t>
  </si>
  <si>
    <t>t=5,933 df=6</t>
  </si>
  <si>
    <t>t=8,368 df=6</t>
  </si>
  <si>
    <t>t=0,2080 df=6</t>
  </si>
  <si>
    <t>0,1771 ± 0,06129, n=4</t>
  </si>
  <si>
    <t>0,1911 ± 0,02704, n=4</t>
  </si>
  <si>
    <t>0,6263 ± 0,04442, n=4</t>
  </si>
  <si>
    <t>0,4491 ± 0,07570</t>
  </si>
  <si>
    <t>0,4352 ± 0,05200</t>
  </si>
  <si>
    <t>0,01394 ± 0,06699</t>
  </si>
  <si>
    <t>0,2639 to 0,6343</t>
  </si>
  <si>
    <t>0,3079 to 0,5624</t>
  </si>
  <si>
    <t>-0,1500 to 0,1779</t>
  </si>
  <si>
    <t>1,904, 3, 3</t>
  </si>
  <si>
    <t>2,698, 3, 3</t>
  </si>
  <si>
    <t>5,137, 3, 3</t>
  </si>
  <si>
    <t>Figure 4C - Source data</t>
  </si>
  <si>
    <t>GOBPID</t>
  </si>
  <si>
    <t>OddsRatio</t>
  </si>
  <si>
    <t>ExpCount</t>
  </si>
  <si>
    <t>Count</t>
  </si>
  <si>
    <t>Size</t>
  </si>
  <si>
    <t>Term</t>
  </si>
  <si>
    <t>Direction</t>
  </si>
  <si>
    <t>Experiment</t>
  </si>
  <si>
    <t>GO:0043038</t>
  </si>
  <si>
    <t>Amino acid activation</t>
  </si>
  <si>
    <t>Up-regulated</t>
  </si>
  <si>
    <t>RNA-Seq</t>
  </si>
  <si>
    <t>GO:0006399</t>
  </si>
  <si>
    <t>tRNA metabolic process</t>
  </si>
  <si>
    <t>GO:0043436</t>
  </si>
  <si>
    <t>Oxoacid metabolic process</t>
  </si>
  <si>
    <t>GO:0006418</t>
  </si>
  <si>
    <t>tRNA aminoacylation for protein translation</t>
  </si>
  <si>
    <t>GO:0044281</t>
  </si>
  <si>
    <t>Small molecule metabolic process</t>
  </si>
  <si>
    <t>GO:0043603</t>
  </si>
  <si>
    <t>Cellular amide metabolic process</t>
  </si>
  <si>
    <t>GO:0006520</t>
  </si>
  <si>
    <t>Cellular amino acid metabolic process</t>
  </si>
  <si>
    <t>GO:0055114</t>
  </si>
  <si>
    <t>Oxidation-reduction process</t>
  </si>
  <si>
    <t>GO:0006438</t>
  </si>
  <si>
    <t>Valyl-tRNA aminoacylation</t>
  </si>
  <si>
    <t>GO:0006564</t>
  </si>
  <si>
    <t>L-serine biosynthetic process</t>
  </si>
  <si>
    <t>GO:0006508</t>
  </si>
  <si>
    <t>Proteolysis</t>
  </si>
  <si>
    <t>Down-regulated</t>
  </si>
  <si>
    <t>GO:0006629</t>
  </si>
  <si>
    <t>Lipid metabolic process</t>
  </si>
  <si>
    <t>GO:0019369</t>
  </si>
  <si>
    <t>Arachidonic acid metabolic process</t>
  </si>
  <si>
    <t>GO:0097105</t>
  </si>
  <si>
    <t>Presynaptic membrane assembly</t>
  </si>
  <si>
    <t>Figure 5D - Source data</t>
  </si>
  <si>
    <t>GO enrichment analysis: RNA-Seq (5dpf)</t>
  </si>
  <si>
    <t>GO:0006869</t>
  </si>
  <si>
    <t>Lipid transport</t>
  </si>
  <si>
    <t>Proteomics</t>
  </si>
  <si>
    <t>GO:0043968</t>
  </si>
  <si>
    <t>Histone H2A acetylation</t>
  </si>
  <si>
    <t>GO:0016053</t>
  </si>
  <si>
    <t>Organic acid biosynthetic process</t>
  </si>
  <si>
    <t>GO:0019752</t>
  </si>
  <si>
    <t>Carboxylic acid metabolic process</t>
  </si>
  <si>
    <t>GO:1902578</t>
  </si>
  <si>
    <t>Single-organism localization</t>
  </si>
  <si>
    <t>GO:0006528</t>
  </si>
  <si>
    <t>Asparagine metabolic process</t>
  </si>
  <si>
    <t>GO:0033036</t>
  </si>
  <si>
    <t>Macromolecule localization</t>
  </si>
  <si>
    <t>GO:0006563</t>
  </si>
  <si>
    <t>L-serine metabolic process</t>
  </si>
  <si>
    <t>GO:0032355</t>
  </si>
  <si>
    <t>Response to estradiol</t>
  </si>
  <si>
    <t>GO:0010873</t>
  </si>
  <si>
    <t>Positive regulation of cholesterol esterification</t>
  </si>
  <si>
    <t>GO:0022900</t>
  </si>
  <si>
    <t>Electron transport chain</t>
  </si>
  <si>
    <t>GO:0045333</t>
  </si>
  <si>
    <t>Cellular respiration</t>
  </si>
  <si>
    <t>GO:0042773</t>
  </si>
  <si>
    <t>ATP synthesis coupled electron transport</t>
  </si>
  <si>
    <t>GO:0006120</t>
  </si>
  <si>
    <t>Mitochondrial electron transport, NADH to ubiquinone</t>
  </si>
  <si>
    <t>GO:0009126</t>
  </si>
  <si>
    <t>Purine nucleoside monophosphate metabolic process</t>
  </si>
  <si>
    <t>GO:0046034</t>
  </si>
  <si>
    <t>ATP metabolic process</t>
  </si>
  <si>
    <t>GO:0009161</t>
  </si>
  <si>
    <t>Ribonucleoside monophosphate metabolic process</t>
  </si>
  <si>
    <t>GO:0009144</t>
  </si>
  <si>
    <t>Purine nucleoside triphosphate metabolic process</t>
  </si>
  <si>
    <t>GO:0009199</t>
  </si>
  <si>
    <t>Ribonucleoside triphosphate metabolic process</t>
  </si>
  <si>
    <t>GO:0006753</t>
  </si>
  <si>
    <t>Nucleoside phosphate metabolic process</t>
  </si>
  <si>
    <t>GO enrichment analysis: proteomics (5dpf)</t>
  </si>
  <si>
    <t>Figure 5E - Source data</t>
  </si>
  <si>
    <t>KEGGID</t>
  </si>
  <si>
    <t>Oxidative phosphorylation</t>
  </si>
  <si>
    <t>Parkinson disease</t>
  </si>
  <si>
    <t>Alzheimer disease</t>
  </si>
  <si>
    <t>Huntington disease</t>
  </si>
  <si>
    <t>Metabolic pathways</t>
  </si>
  <si>
    <t>Pancreatic secretion</t>
  </si>
  <si>
    <t>Cardiac muscle contraction</t>
  </si>
  <si>
    <t>Metabolism of xenobiotics by cytochrome P450</t>
  </si>
  <si>
    <t>Protein digestion and absorption</t>
  </si>
  <si>
    <t>Drug metabolism - cytochrome P450</t>
  </si>
  <si>
    <t>Figure 6C - Source data</t>
  </si>
  <si>
    <t>KEGG enrichment analysis: proteomics (5dpf)</t>
  </si>
  <si>
    <t>Figure 6F - Source data</t>
  </si>
  <si>
    <t>Quantification of pancreas area vs larval length ratios</t>
  </si>
  <si>
    <t>Pancreas area / larval length</t>
  </si>
  <si>
    <t>&lt; 0,0001</t>
  </si>
  <si>
    <t>****</t>
  </si>
  <si>
    <t>t=7,478 df=35</t>
  </si>
  <si>
    <t>t=8,187 df=42</t>
  </si>
  <si>
    <t>t=0,1464 df=41</t>
  </si>
  <si>
    <t>7,207 ± 0,3077, n=18</t>
  </si>
  <si>
    <t>7,151 ± 0,2394, n=25</t>
  </si>
  <si>
    <t>4,439 ± 0,2120, n=19</t>
  </si>
  <si>
    <t>-2,768 ± 0,3702</t>
  </si>
  <si>
    <t>-2,712 ± 0,3313</t>
  </si>
  <si>
    <t>-0,05624 ± 0,3843</t>
  </si>
  <si>
    <t>-3,520 to -2,017</t>
  </si>
  <si>
    <t>-3,381 to -2,044</t>
  </si>
  <si>
    <t>-0,8323 to 0,7198</t>
  </si>
  <si>
    <t>1,994, 17, 18</t>
  </si>
  <si>
    <t>1,677, 24, 18</t>
  </si>
  <si>
    <t>1,189, 17, 24</t>
  </si>
  <si>
    <t>Supplementary figure 3A - Source data</t>
  </si>
  <si>
    <t>Analysis of mitochondrial DNA content</t>
  </si>
  <si>
    <r>
      <t>ΔC</t>
    </r>
    <r>
      <rPr>
        <b/>
        <vertAlign val="subscript"/>
        <sz val="10"/>
        <color theme="1"/>
        <rFont val="Arial"/>
        <family val="2"/>
        <charset val="238"/>
      </rPr>
      <t>T</t>
    </r>
  </si>
  <si>
    <r>
      <t>ΔC</t>
    </r>
    <r>
      <rPr>
        <b/>
        <vertAlign val="subscript"/>
        <sz val="10"/>
        <color theme="1"/>
        <rFont val="Arial"/>
        <family val="2"/>
        <charset val="238"/>
      </rPr>
      <t xml:space="preserve">T </t>
    </r>
  </si>
  <si>
    <r>
      <t>ΔΔC</t>
    </r>
    <r>
      <rPr>
        <b/>
        <vertAlign val="subscript"/>
        <sz val="10"/>
        <color theme="1"/>
        <rFont val="Arial"/>
        <family val="2"/>
        <charset val="238"/>
      </rPr>
      <t xml:space="preserve">T </t>
    </r>
  </si>
  <si>
    <r>
      <t>2^(-ΔΔC</t>
    </r>
    <r>
      <rPr>
        <b/>
        <vertAlign val="subscript"/>
        <sz val="10"/>
        <color theme="1"/>
        <rFont val="Arial"/>
        <family val="2"/>
        <charset val="238"/>
      </rPr>
      <t>T</t>
    </r>
    <r>
      <rPr>
        <b/>
        <sz val="10"/>
        <color theme="1"/>
        <rFont val="Arial"/>
        <family val="2"/>
        <charset val="238"/>
      </rPr>
      <t xml:space="preserve"> )</t>
    </r>
  </si>
  <si>
    <r>
      <t>AV: wt mia40a</t>
    </r>
    <r>
      <rPr>
        <b/>
        <vertAlign val="superscript"/>
        <sz val="10"/>
        <color theme="1"/>
        <rFont val="Arial"/>
        <family val="2"/>
        <charset val="238"/>
      </rPr>
      <t>+/+</t>
    </r>
  </si>
  <si>
    <r>
      <t>2^(-∆∆C</t>
    </r>
    <r>
      <rPr>
        <b/>
        <vertAlign val="subscript"/>
        <sz val="10"/>
        <color theme="1"/>
        <rFont val="Arial"/>
        <family val="2"/>
        <charset val="238"/>
      </rPr>
      <t>T)</t>
    </r>
    <r>
      <rPr>
        <b/>
        <sz val="10"/>
        <color theme="1"/>
        <rFont val="Arial"/>
        <family val="2"/>
        <charset val="238"/>
      </rPr>
      <t xml:space="preserve"> relative to AV:wt mia40a</t>
    </r>
    <r>
      <rPr>
        <b/>
        <vertAlign val="superscript"/>
        <sz val="10"/>
        <color theme="1"/>
        <rFont val="Arial"/>
        <family val="2"/>
        <charset val="238"/>
      </rPr>
      <t>+/+</t>
    </r>
  </si>
  <si>
    <r>
      <t>AV 2^(-∆∆C</t>
    </r>
    <r>
      <rPr>
        <b/>
        <vertAlign val="subscript"/>
        <sz val="10"/>
        <color theme="1"/>
        <rFont val="Arial"/>
        <family val="2"/>
        <charset val="238"/>
      </rPr>
      <t>T)</t>
    </r>
    <r>
      <rPr>
        <b/>
        <sz val="10"/>
        <color theme="1"/>
        <rFont val="Arial"/>
        <family val="2"/>
        <charset val="238"/>
      </rPr>
      <t xml:space="preserve"> relative to AV:wt mia40a</t>
    </r>
    <r>
      <rPr>
        <b/>
        <vertAlign val="superscript"/>
        <sz val="10"/>
        <color theme="1"/>
        <rFont val="Arial"/>
        <family val="2"/>
        <charset val="238"/>
      </rPr>
      <t>+/+</t>
    </r>
  </si>
  <si>
    <t>SEM</t>
  </si>
  <si>
    <t>mt-nd1</t>
  </si>
  <si>
    <t>polg</t>
  </si>
  <si>
    <r>
      <t>mia40a</t>
    </r>
    <r>
      <rPr>
        <b/>
        <vertAlign val="superscript"/>
        <sz val="10"/>
        <color theme="1"/>
        <rFont val="Arial"/>
        <family val="2"/>
        <charset val="238"/>
      </rPr>
      <t>+/+</t>
    </r>
  </si>
  <si>
    <r>
      <t>mia40a</t>
    </r>
    <r>
      <rPr>
        <b/>
        <vertAlign val="superscript"/>
        <sz val="10"/>
        <color theme="1"/>
        <rFont val="Arial"/>
        <family val="2"/>
        <charset val="238"/>
      </rPr>
      <t>+/-</t>
    </r>
  </si>
  <si>
    <r>
      <t>mia40a</t>
    </r>
    <r>
      <rPr>
        <b/>
        <vertAlign val="superscript"/>
        <sz val="10"/>
        <color theme="1"/>
        <rFont val="Arial"/>
        <family val="2"/>
        <charset val="238"/>
      </rPr>
      <t>-/-</t>
    </r>
  </si>
  <si>
    <t>Mitochondrial DNA content</t>
  </si>
  <si>
    <t>t=2,873 df=4</t>
  </si>
  <si>
    <t>t=4,631 df=4</t>
  </si>
  <si>
    <t>t=2,421 df=4</t>
  </si>
  <si>
    <t>1,000 ± 0,05078, n=3</t>
  </si>
  <si>
    <t>0,8689 ± 0,01878, n=3</t>
  </si>
  <si>
    <t>1,300 ± 0,09111, n=3</t>
  </si>
  <si>
    <t>0,2997 ± 0,1043</t>
  </si>
  <si>
    <t>0,4308 ± 0,09303</t>
  </si>
  <si>
    <t>-0,1311 ± 0,05414</t>
  </si>
  <si>
    <t>0,01010 to 0,5893</t>
  </si>
  <si>
    <t>0,1725 to 0,6891</t>
  </si>
  <si>
    <t>-0,2814 to 0,01923</t>
  </si>
  <si>
    <t>3,220, 2, 2</t>
  </si>
  <si>
    <t>23,54, 2, 2</t>
  </si>
  <si>
    <t>7,311, 2, 2</t>
  </si>
  <si>
    <t>Supplementary figure 3B - Source data</t>
  </si>
  <si>
    <t>Basal oxygen consumption rate at 10 dpf: starved larvae</t>
  </si>
  <si>
    <r>
      <t>mia40a</t>
    </r>
    <r>
      <rPr>
        <b/>
        <i/>
        <vertAlign val="superscript"/>
        <sz val="10"/>
        <color theme="1"/>
        <rFont val="Arial"/>
        <family val="2"/>
        <charset val="238"/>
      </rPr>
      <t>+/+</t>
    </r>
    <r>
      <rPr>
        <b/>
        <sz val="10"/>
        <color theme="1"/>
        <rFont val="Arial"/>
        <family val="2"/>
        <charset val="238"/>
      </rPr>
      <t xml:space="preserve"> (wt)</t>
    </r>
  </si>
  <si>
    <r>
      <t>mia40a</t>
    </r>
    <r>
      <rPr>
        <b/>
        <i/>
        <vertAlign val="superscript"/>
        <sz val="10"/>
        <color theme="1"/>
        <rFont val="Arial"/>
        <family val="2"/>
        <charset val="238"/>
      </rPr>
      <t>+/-</t>
    </r>
    <r>
      <rPr>
        <b/>
        <sz val="10"/>
        <color theme="1"/>
        <rFont val="Arial"/>
        <family val="2"/>
        <charset val="238"/>
      </rPr>
      <t>(het)</t>
    </r>
  </si>
  <si>
    <r>
      <t>mia40a</t>
    </r>
    <r>
      <rPr>
        <b/>
        <i/>
        <vertAlign val="superscript"/>
        <sz val="10"/>
        <color theme="1"/>
        <rFont val="Arial"/>
        <family val="2"/>
        <charset val="238"/>
      </rPr>
      <t xml:space="preserve">-/- </t>
    </r>
    <r>
      <rPr>
        <b/>
        <sz val="10"/>
        <color theme="1"/>
        <rFont val="Arial"/>
        <family val="2"/>
        <charset val="238"/>
      </rPr>
      <t>(homo mut)</t>
    </r>
  </si>
  <si>
    <t>Basal oxygen consumption rate at 10 dpf: fed larvae</t>
  </si>
  <si>
    <t>Complement and coagulation cascades</t>
  </si>
  <si>
    <t>Carbohydrate digestion and absorption</t>
  </si>
  <si>
    <t>Starch and sucrose metabolism</t>
  </si>
  <si>
    <t>Supplementary figure 6 - Source data</t>
  </si>
  <si>
    <t>Supplementary figure 3C - Source data</t>
  </si>
  <si>
    <t>Quantification of glucose levels at 10 dpf</t>
  </si>
  <si>
    <t>Glucose [nmole/larva]</t>
  </si>
  <si>
    <t>t=6,354 df=4</t>
  </si>
  <si>
    <t>t=4,822 df=4</t>
  </si>
  <si>
    <t>t=0,07117 df=4</t>
  </si>
  <si>
    <t>0,7532 ± 0,1174, n=3</t>
  </si>
  <si>
    <t>0,7672 ± 0,1579, n=3</t>
  </si>
  <si>
    <t>0,004333 ± 0,01041, n=3</t>
  </si>
  <si>
    <t>-0,7488 ± 0,1178</t>
  </si>
  <si>
    <t>-0,7628 ± 0,1582</t>
  </si>
  <si>
    <t>0,0140 ± 0,1967</t>
  </si>
  <si>
    <t>-1,076 to -0,4216</t>
  </si>
  <si>
    <t>-1,202 to -0,3236</t>
  </si>
  <si>
    <t>-0,5322 to 0,5602</t>
  </si>
  <si>
    <t>127,1, 2, 2</t>
  </si>
  <si>
    <t>229,8, 2, 2</t>
  </si>
  <si>
    <t>1,808, 2, 2</t>
  </si>
  <si>
    <t>Respiration analysis</t>
  </si>
  <si>
    <t>-log(P-value)</t>
  </si>
  <si>
    <t>Survival curves obtained using GRAPHPAD</t>
  </si>
  <si>
    <t>KEGG enrichment analysis: RNA-Seq (5dp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;\-###0.00"/>
    <numFmt numFmtId="165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b/>
      <i/>
      <sz val="10"/>
      <color theme="1"/>
      <name val="Arial"/>
      <family val="2"/>
      <charset val="238"/>
    </font>
    <font>
      <sz val="10"/>
      <name val="Arial"/>
      <family val="2"/>
      <charset val="238"/>
    </font>
    <font>
      <strike/>
      <sz val="10"/>
      <name val="Arial"/>
      <family val="2"/>
      <charset val="238"/>
    </font>
    <font>
      <b/>
      <sz val="9"/>
      <color theme="1"/>
      <name val="Arial"/>
      <family val="2"/>
      <charset val="238"/>
    </font>
    <font>
      <b/>
      <sz val="10"/>
      <name val="Arial"/>
      <family val="2"/>
      <charset val="238"/>
    </font>
    <font>
      <b/>
      <i/>
      <sz val="10"/>
      <name val="Arial"/>
      <family val="2"/>
      <charset val="238"/>
    </font>
    <font>
      <b/>
      <i/>
      <vertAlign val="superscript"/>
      <sz val="10"/>
      <name val="Arial"/>
      <family val="2"/>
      <charset val="238"/>
    </font>
    <font>
      <b/>
      <i/>
      <vertAlign val="superscript"/>
      <sz val="10"/>
      <color theme="1"/>
      <name val="Arial"/>
      <family val="2"/>
      <charset val="238"/>
    </font>
    <font>
      <b/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0"/>
      <color rgb="FF000000"/>
      <name val="Arial"/>
      <family val="2"/>
      <charset val="238"/>
    </font>
    <font>
      <sz val="10"/>
      <name val="Arial"/>
      <family val="2"/>
    </font>
    <font>
      <sz val="10"/>
      <name val="Arial"/>
      <family val="2"/>
      <charset val="1"/>
    </font>
    <font>
      <b/>
      <vertAlign val="subscript"/>
      <sz val="10"/>
      <color theme="1"/>
      <name val="Arial"/>
      <family val="2"/>
      <charset val="238"/>
    </font>
    <font>
      <b/>
      <vertAlign val="superscript"/>
      <sz val="10"/>
      <color theme="1"/>
      <name val="Arial"/>
      <family val="2"/>
      <charset val="238"/>
    </font>
    <font>
      <b/>
      <sz val="10"/>
      <color rgb="FFFF0000"/>
      <name val="Arial"/>
      <family val="2"/>
      <charset val="238"/>
    </font>
    <font>
      <b/>
      <i/>
      <sz val="10"/>
      <color rgb="FFFF0000"/>
      <name val="Arial"/>
      <family val="2"/>
      <charset val="238"/>
    </font>
  </fonts>
  <fills count="11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14" fillId="0" borderId="0"/>
    <xf numFmtId="0" fontId="16" fillId="0" borderId="0"/>
    <xf numFmtId="0" fontId="17" fillId="0" borderId="0"/>
  </cellStyleXfs>
  <cellXfs count="265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4" fontId="5" fillId="2" borderId="1" xfId="0" applyNumberFormat="1" applyFont="1" applyFill="1" applyBorder="1" applyAlignment="1" applyProtection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64" fontId="5" fillId="3" borderId="1" xfId="0" applyNumberFormat="1" applyFont="1" applyFill="1" applyBorder="1" applyAlignment="1" applyProtection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164" fontId="5" fillId="4" borderId="1" xfId="0" applyNumberFormat="1" applyFont="1" applyFill="1" applyBorder="1" applyAlignment="1" applyProtection="1">
      <alignment horizontal="center" vertical="center"/>
    </xf>
    <xf numFmtId="164" fontId="2" fillId="4" borderId="1" xfId="0" applyNumberFormat="1" applyFont="1" applyFill="1" applyBorder="1" applyAlignment="1">
      <alignment horizontal="center" vertical="center"/>
    </xf>
    <xf numFmtId="164" fontId="6" fillId="4" borderId="1" xfId="0" applyNumberFormat="1" applyFont="1" applyFill="1" applyBorder="1" applyAlignment="1" applyProtection="1">
      <alignment horizontal="center" vertical="center"/>
    </xf>
    <xf numFmtId="164" fontId="2" fillId="4" borderId="4" xfId="0" applyNumberFormat="1" applyFont="1" applyFill="1" applyBorder="1" applyAlignment="1">
      <alignment horizontal="center" vertical="center"/>
    </xf>
    <xf numFmtId="0" fontId="3" fillId="0" borderId="0" xfId="0" applyFont="1"/>
    <xf numFmtId="0" fontId="2" fillId="0" borderId="0" xfId="0" applyFont="1"/>
    <xf numFmtId="0" fontId="5" fillId="0" borderId="0" xfId="0" applyFont="1" applyAlignment="1">
      <alignment horizontal="center"/>
    </xf>
    <xf numFmtId="0" fontId="8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wrapText="1"/>
    </xf>
    <xf numFmtId="0" fontId="5" fillId="5" borderId="14" xfId="0" applyFont="1" applyFill="1" applyBorder="1" applyAlignment="1">
      <alignment horizontal="left"/>
    </xf>
    <xf numFmtId="0" fontId="5" fillId="5" borderId="4" xfId="0" applyFont="1" applyFill="1" applyBorder="1" applyAlignment="1">
      <alignment horizontal="center"/>
    </xf>
    <xf numFmtId="0" fontId="5" fillId="5" borderId="15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5" borderId="16" xfId="0" applyFont="1" applyFill="1" applyBorder="1" applyAlignment="1">
      <alignment horizontal="left"/>
    </xf>
    <xf numFmtId="0" fontId="5" fillId="5" borderId="1" xfId="0" applyFont="1" applyFill="1" applyBorder="1" applyAlignment="1">
      <alignment horizontal="center"/>
    </xf>
    <xf numFmtId="0" fontId="5" fillId="5" borderId="17" xfId="0" applyFont="1" applyFill="1" applyBorder="1" applyAlignment="1">
      <alignment horizontal="center" vertical="center"/>
    </xf>
    <xf numFmtId="0" fontId="5" fillId="5" borderId="18" xfId="0" applyFont="1" applyFill="1" applyBorder="1" applyAlignment="1">
      <alignment horizontal="left"/>
    </xf>
    <xf numFmtId="0" fontId="5" fillId="5" borderId="2" xfId="0" applyFont="1" applyFill="1" applyBorder="1" applyAlignment="1">
      <alignment horizontal="center"/>
    </xf>
    <xf numFmtId="0" fontId="5" fillId="5" borderId="19" xfId="0" applyFont="1" applyFill="1" applyBorder="1" applyAlignment="1">
      <alignment horizontal="center" vertical="center"/>
    </xf>
    <xf numFmtId="0" fontId="5" fillId="6" borderId="14" xfId="0" applyFont="1" applyFill="1" applyBorder="1" applyAlignment="1">
      <alignment horizontal="left"/>
    </xf>
    <xf numFmtId="0" fontId="5" fillId="6" borderId="20" xfId="0" applyFont="1" applyFill="1" applyBorder="1" applyAlignment="1">
      <alignment horizontal="center"/>
    </xf>
    <xf numFmtId="0" fontId="5" fillId="6" borderId="5" xfId="0" applyFont="1" applyFill="1" applyBorder="1" applyAlignment="1">
      <alignment horizontal="center" vertical="center"/>
    </xf>
    <xf numFmtId="0" fontId="5" fillId="6" borderId="21" xfId="0" applyFont="1" applyFill="1" applyBorder="1" applyAlignment="1">
      <alignment horizontal="center" vertical="center"/>
    </xf>
    <xf numFmtId="0" fontId="5" fillId="6" borderId="16" xfId="0" applyFont="1" applyFill="1" applyBorder="1" applyAlignment="1">
      <alignment horizontal="left"/>
    </xf>
    <xf numFmtId="0" fontId="5" fillId="6" borderId="1" xfId="0" applyFont="1" applyFill="1" applyBorder="1" applyAlignment="1">
      <alignment horizontal="center"/>
    </xf>
    <xf numFmtId="0" fontId="5" fillId="6" borderId="0" xfId="0" applyFont="1" applyFill="1" applyBorder="1" applyAlignment="1">
      <alignment horizontal="center" vertical="center"/>
    </xf>
    <xf numFmtId="0" fontId="5" fillId="6" borderId="17" xfId="0" applyFont="1" applyFill="1" applyBorder="1" applyAlignment="1">
      <alignment horizontal="center" vertical="center"/>
    </xf>
    <xf numFmtId="0" fontId="5" fillId="6" borderId="18" xfId="0" applyFont="1" applyFill="1" applyBorder="1" applyAlignment="1">
      <alignment horizontal="left"/>
    </xf>
    <xf numFmtId="0" fontId="5" fillId="6" borderId="2" xfId="0" applyFont="1" applyFill="1" applyBorder="1" applyAlignment="1">
      <alignment horizontal="center"/>
    </xf>
    <xf numFmtId="0" fontId="5" fillId="6" borderId="19" xfId="0" applyFont="1" applyFill="1" applyBorder="1" applyAlignment="1">
      <alignment horizontal="center" vertical="center"/>
    </xf>
    <xf numFmtId="0" fontId="5" fillId="7" borderId="14" xfId="0" applyFont="1" applyFill="1" applyBorder="1" applyAlignment="1">
      <alignment horizontal="left"/>
    </xf>
    <xf numFmtId="0" fontId="5" fillId="7" borderId="20" xfId="0" applyFont="1" applyFill="1" applyBorder="1" applyAlignment="1">
      <alignment horizontal="center"/>
    </xf>
    <xf numFmtId="0" fontId="5" fillId="7" borderId="5" xfId="0" applyFont="1" applyFill="1" applyBorder="1" applyAlignment="1">
      <alignment horizontal="center" vertical="center"/>
    </xf>
    <xf numFmtId="0" fontId="5" fillId="7" borderId="21" xfId="0" applyFont="1" applyFill="1" applyBorder="1" applyAlignment="1">
      <alignment horizontal="center" vertical="center"/>
    </xf>
    <xf numFmtId="0" fontId="5" fillId="7" borderId="16" xfId="0" applyFont="1" applyFill="1" applyBorder="1" applyAlignment="1">
      <alignment horizontal="left"/>
    </xf>
    <xf numFmtId="0" fontId="5" fillId="7" borderId="1" xfId="0" applyFont="1" applyFill="1" applyBorder="1" applyAlignment="1">
      <alignment horizontal="center"/>
    </xf>
    <xf numFmtId="0" fontId="5" fillId="7" borderId="0" xfId="0" applyFont="1" applyFill="1" applyBorder="1" applyAlignment="1">
      <alignment horizontal="center" vertical="center"/>
    </xf>
    <xf numFmtId="0" fontId="5" fillId="7" borderId="17" xfId="0" applyFont="1" applyFill="1" applyBorder="1" applyAlignment="1">
      <alignment horizontal="center" vertical="center"/>
    </xf>
    <xf numFmtId="0" fontId="5" fillId="7" borderId="22" xfId="0" applyFont="1" applyFill="1" applyBorder="1" applyAlignment="1">
      <alignment horizontal="left"/>
    </xf>
    <xf numFmtId="0" fontId="5" fillId="7" borderId="23" xfId="0" applyFont="1" applyFill="1" applyBorder="1" applyAlignment="1">
      <alignment horizontal="center"/>
    </xf>
    <xf numFmtId="0" fontId="5" fillId="7" borderId="9" xfId="0" applyFont="1" applyFill="1" applyBorder="1" applyAlignment="1">
      <alignment horizontal="center" vertical="center"/>
    </xf>
    <xf numFmtId="0" fontId="5" fillId="7" borderId="24" xfId="0" applyFont="1" applyFill="1" applyBorder="1" applyAlignment="1">
      <alignment horizontal="center" vertical="center"/>
    </xf>
    <xf numFmtId="0" fontId="8" fillId="0" borderId="11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9" fillId="5" borderId="12" xfId="0" applyFont="1" applyFill="1" applyBorder="1" applyAlignment="1">
      <alignment horizontal="center" vertical="center" wrapText="1"/>
    </xf>
    <xf numFmtId="0" fontId="5" fillId="5" borderId="20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5" borderId="23" xfId="0" applyFont="1" applyFill="1" applyBorder="1" applyAlignment="1">
      <alignment horizontal="center" vertical="center"/>
    </xf>
    <xf numFmtId="0" fontId="9" fillId="6" borderId="12" xfId="0" applyFont="1" applyFill="1" applyBorder="1" applyAlignment="1">
      <alignment horizontal="center" vertical="center"/>
    </xf>
    <xf numFmtId="0" fontId="5" fillId="6" borderId="20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6" borderId="23" xfId="0" applyFont="1" applyFill="1" applyBorder="1" applyAlignment="1">
      <alignment horizontal="center" vertical="center"/>
    </xf>
    <xf numFmtId="0" fontId="9" fillId="7" borderId="13" xfId="0" applyFont="1" applyFill="1" applyBorder="1" applyAlignment="1">
      <alignment horizontal="center" wrapText="1"/>
    </xf>
    <xf numFmtId="0" fontId="2" fillId="7" borderId="21" xfId="0" applyFont="1" applyFill="1" applyBorder="1" applyAlignment="1">
      <alignment horizontal="center" vertical="center"/>
    </xf>
    <xf numFmtId="0" fontId="2" fillId="7" borderId="17" xfId="0" applyFont="1" applyFill="1" applyBorder="1" applyAlignment="1">
      <alignment horizontal="center" vertical="center"/>
    </xf>
    <xf numFmtId="0" fontId="2" fillId="7" borderId="24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5" fillId="6" borderId="4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3" fillId="0" borderId="16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17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2" fillId="5" borderId="16" xfId="2" applyFont="1" applyFill="1" applyBorder="1" applyAlignment="1">
      <alignment horizontal="center"/>
    </xf>
    <xf numFmtId="0" fontId="2" fillId="5" borderId="1" xfId="2" applyFont="1" applyFill="1" applyBorder="1" applyAlignment="1">
      <alignment horizontal="center"/>
    </xf>
    <xf numFmtId="0" fontId="2" fillId="5" borderId="17" xfId="2" applyFont="1" applyFill="1" applyBorder="1" applyAlignment="1">
      <alignment horizontal="center"/>
    </xf>
    <xf numFmtId="0" fontId="14" fillId="0" borderId="0" xfId="2" applyFill="1" applyAlignment="1">
      <alignment horizontal="center"/>
    </xf>
    <xf numFmtId="0" fontId="2" fillId="6" borderId="16" xfId="2" applyFont="1" applyFill="1" applyBorder="1" applyAlignment="1">
      <alignment horizontal="center"/>
    </xf>
    <xf numFmtId="0" fontId="2" fillId="6" borderId="1" xfId="2" applyFont="1" applyFill="1" applyBorder="1" applyAlignment="1">
      <alignment horizontal="center" vertical="center"/>
    </xf>
    <xf numFmtId="0" fontId="2" fillId="6" borderId="17" xfId="2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7" borderId="16" xfId="0" applyFont="1" applyFill="1" applyBorder="1" applyAlignment="1">
      <alignment horizontal="center" vertical="center"/>
    </xf>
    <xf numFmtId="0" fontId="2" fillId="7" borderId="1" xfId="2" applyFont="1" applyFill="1" applyBorder="1" applyAlignment="1">
      <alignment horizontal="center" vertical="center"/>
    </xf>
    <xf numFmtId="0" fontId="2" fillId="7" borderId="17" xfId="2" applyFont="1" applyFill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8" xfId="0" applyBorder="1"/>
    <xf numFmtId="0" fontId="0" fillId="0" borderId="0" xfId="0" applyBorder="1"/>
    <xf numFmtId="0" fontId="0" fillId="0" borderId="29" xfId="0" applyBorder="1"/>
    <xf numFmtId="0" fontId="14" fillId="0" borderId="28" xfId="2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4" fillId="0" borderId="0" xfId="2"/>
    <xf numFmtId="0" fontId="15" fillId="0" borderId="0" xfId="2" applyFont="1"/>
    <xf numFmtId="0" fontId="8" fillId="0" borderId="6" xfId="0" applyFont="1" applyBorder="1" applyAlignment="1">
      <alignment horizontal="left"/>
    </xf>
    <xf numFmtId="0" fontId="8" fillId="0" borderId="7" xfId="0" applyFont="1" applyBorder="1"/>
    <xf numFmtId="0" fontId="3" fillId="5" borderId="30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5" fillId="0" borderId="28" xfId="0" applyFont="1" applyBorder="1" applyAlignment="1">
      <alignment horizontal="left"/>
    </xf>
    <xf numFmtId="0" fontId="5" fillId="0" borderId="29" xfId="0" applyFont="1" applyBorder="1"/>
    <xf numFmtId="0" fontId="9" fillId="5" borderId="3" xfId="0" applyFont="1" applyFill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0" fontId="9" fillId="7" borderId="1" xfId="0" applyFont="1" applyFill="1" applyBorder="1" applyAlignment="1">
      <alignment horizontal="center" vertical="center"/>
    </xf>
    <xf numFmtId="0" fontId="5" fillId="7" borderId="28" xfId="0" applyFont="1" applyFill="1" applyBorder="1" applyAlignment="1">
      <alignment horizontal="left"/>
    </xf>
    <xf numFmtId="0" fontId="9" fillId="7" borderId="29" xfId="0" applyFont="1" applyFill="1" applyBorder="1"/>
    <xf numFmtId="0" fontId="5" fillId="6" borderId="28" xfId="0" applyFont="1" applyFill="1" applyBorder="1" applyAlignment="1">
      <alignment horizontal="left"/>
    </xf>
    <xf numFmtId="0" fontId="9" fillId="6" borderId="29" xfId="0" applyFont="1" applyFill="1" applyBorder="1"/>
    <xf numFmtId="0" fontId="3" fillId="0" borderId="4" xfId="0" applyFont="1" applyBorder="1" applyAlignment="1">
      <alignment horizontal="center" vertical="center"/>
    </xf>
    <xf numFmtId="165" fontId="2" fillId="5" borderId="30" xfId="0" applyNumberFormat="1" applyFont="1" applyFill="1" applyBorder="1" applyAlignment="1">
      <alignment horizontal="center" vertical="center"/>
    </xf>
    <xf numFmtId="165" fontId="2" fillId="6" borderId="4" xfId="0" applyNumberFormat="1" applyFont="1" applyFill="1" applyBorder="1" applyAlignment="1">
      <alignment horizontal="center" vertical="center"/>
    </xf>
    <xf numFmtId="165" fontId="2" fillId="7" borderId="4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5" fontId="2" fillId="5" borderId="3" xfId="0" applyNumberFormat="1" applyFont="1" applyFill="1" applyBorder="1" applyAlignment="1">
      <alignment horizontal="center" vertical="center"/>
    </xf>
    <xf numFmtId="165" fontId="2" fillId="6" borderId="1" xfId="0" applyNumberFormat="1" applyFont="1" applyFill="1" applyBorder="1" applyAlignment="1">
      <alignment horizontal="center" vertical="center"/>
    </xf>
    <xf numFmtId="165" fontId="2" fillId="7" borderId="1" xfId="0" applyNumberFormat="1" applyFont="1" applyFill="1" applyBorder="1" applyAlignment="1">
      <alignment horizontal="center" vertical="center"/>
    </xf>
    <xf numFmtId="0" fontId="5" fillId="5" borderId="28" xfId="0" applyFont="1" applyFill="1" applyBorder="1" applyAlignment="1">
      <alignment horizontal="left"/>
    </xf>
    <xf numFmtId="0" fontId="9" fillId="5" borderId="29" xfId="0" applyFont="1" applyFill="1" applyBorder="1"/>
    <xf numFmtId="0" fontId="5" fillId="0" borderId="29" xfId="0" applyFont="1" applyBorder="1" applyAlignment="1">
      <alignment horizontal="left" vertical="center"/>
    </xf>
    <xf numFmtId="0" fontId="5" fillId="0" borderId="29" xfId="0" applyFont="1" applyBorder="1" applyAlignment="1">
      <alignment horizontal="left"/>
    </xf>
    <xf numFmtId="0" fontId="5" fillId="0" borderId="29" xfId="0" applyFont="1" applyBorder="1" applyAlignment="1">
      <alignment horizontal="left" vertical="top"/>
    </xf>
    <xf numFmtId="165" fontId="2" fillId="0" borderId="0" xfId="0" applyNumberFormat="1" applyFont="1"/>
    <xf numFmtId="0" fontId="5" fillId="0" borderId="8" xfId="0" applyFont="1" applyBorder="1" applyAlignment="1">
      <alignment horizontal="left"/>
    </xf>
    <xf numFmtId="0" fontId="5" fillId="0" borderId="10" xfId="0" applyFont="1" applyBorder="1" applyAlignment="1">
      <alignment horizontal="left" vertical="top"/>
    </xf>
    <xf numFmtId="0" fontId="5" fillId="0" borderId="10" xfId="0" applyFont="1" applyBorder="1" applyAlignment="1">
      <alignment horizontal="left" vertical="center"/>
    </xf>
    <xf numFmtId="0" fontId="5" fillId="0" borderId="10" xfId="0" applyFont="1" applyBorder="1" applyAlignment="1">
      <alignment horizontal="left"/>
    </xf>
    <xf numFmtId="0" fontId="3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0" fontId="9" fillId="7" borderId="29" xfId="0" applyFont="1" applyFill="1" applyBorder="1" applyAlignment="1">
      <alignment horizontal="left" vertical="center"/>
    </xf>
    <xf numFmtId="0" fontId="9" fillId="6" borderId="29" xfId="0" applyFont="1" applyFill="1" applyBorder="1" applyAlignment="1">
      <alignment horizontal="left" vertical="center"/>
    </xf>
    <xf numFmtId="165" fontId="2" fillId="5" borderId="4" xfId="0" applyNumberFormat="1" applyFont="1" applyFill="1" applyBorder="1" applyAlignment="1">
      <alignment horizontal="center" vertical="center"/>
    </xf>
    <xf numFmtId="165" fontId="2" fillId="5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16" fillId="0" borderId="0" xfId="3" applyAlignment="1">
      <alignment horizontal="center"/>
    </xf>
    <xf numFmtId="0" fontId="16" fillId="0" borderId="0" xfId="3"/>
    <xf numFmtId="0" fontId="17" fillId="0" borderId="0" xfId="4" applyFont="1"/>
    <xf numFmtId="0" fontId="17" fillId="0" borderId="0" xfId="4" applyAlignment="1">
      <alignment horizontal="center"/>
    </xf>
    <xf numFmtId="0" fontId="17" fillId="0" borderId="0" xfId="4"/>
    <xf numFmtId="0" fontId="17" fillId="0" borderId="1" xfId="4" applyFont="1" applyBorder="1" applyAlignment="1">
      <alignment horizontal="center"/>
    </xf>
    <xf numFmtId="0" fontId="17" fillId="0" borderId="1" xfId="4" applyBorder="1" applyAlignment="1">
      <alignment horizontal="center"/>
    </xf>
    <xf numFmtId="0" fontId="17" fillId="0" borderId="4" xfId="4" applyBorder="1" applyAlignment="1">
      <alignment horizontal="center"/>
    </xf>
    <xf numFmtId="0" fontId="8" fillId="0" borderId="11" xfId="4" applyFont="1" applyBorder="1" applyAlignment="1">
      <alignment horizontal="center"/>
    </xf>
    <xf numFmtId="0" fontId="8" fillId="0" borderId="12" xfId="4" applyFont="1" applyBorder="1" applyAlignment="1">
      <alignment horizontal="center"/>
    </xf>
    <xf numFmtId="0" fontId="8" fillId="0" borderId="13" xfId="4" applyFont="1" applyBorder="1" applyAlignment="1">
      <alignment horizontal="center"/>
    </xf>
    <xf numFmtId="0" fontId="17" fillId="0" borderId="23" xfId="4" applyBorder="1" applyAlignment="1">
      <alignment horizontal="center"/>
    </xf>
    <xf numFmtId="0" fontId="17" fillId="9" borderId="4" xfId="4" applyFill="1" applyBorder="1" applyAlignment="1">
      <alignment horizontal="center"/>
    </xf>
    <xf numFmtId="0" fontId="17" fillId="9" borderId="1" xfId="4" applyFill="1" applyBorder="1" applyAlignment="1">
      <alignment horizontal="center"/>
    </xf>
    <xf numFmtId="0" fontId="17" fillId="9" borderId="23" xfId="4" applyFill="1" applyBorder="1" applyAlignment="1">
      <alignment horizontal="center"/>
    </xf>
    <xf numFmtId="0" fontId="17" fillId="8" borderId="4" xfId="4" applyFill="1" applyBorder="1" applyAlignment="1">
      <alignment horizontal="center"/>
    </xf>
    <xf numFmtId="0" fontId="17" fillId="8" borderId="1" xfId="4" applyFill="1" applyBorder="1" applyAlignment="1">
      <alignment horizontal="center"/>
    </xf>
    <xf numFmtId="0" fontId="17" fillId="0" borderId="4" xfId="4" applyFont="1" applyBorder="1" applyAlignment="1">
      <alignment horizontal="center"/>
    </xf>
    <xf numFmtId="0" fontId="17" fillId="8" borderId="4" xfId="4" applyFont="1" applyFill="1" applyBorder="1" applyAlignment="1">
      <alignment horizontal="center"/>
    </xf>
    <xf numFmtId="0" fontId="17" fillId="8" borderId="1" xfId="4" applyFont="1" applyFill="1" applyBorder="1" applyAlignment="1">
      <alignment horizontal="center"/>
    </xf>
    <xf numFmtId="0" fontId="8" fillId="8" borderId="1" xfId="4" applyFont="1" applyFill="1" applyBorder="1" applyAlignment="1">
      <alignment horizontal="center"/>
    </xf>
    <xf numFmtId="0" fontId="3" fillId="5" borderId="14" xfId="0" applyFont="1" applyFill="1" applyBorder="1" applyAlignment="1">
      <alignment horizontal="center" vertical="center"/>
    </xf>
    <xf numFmtId="0" fontId="3" fillId="6" borderId="20" xfId="0" applyFont="1" applyFill="1" applyBorder="1" applyAlignment="1">
      <alignment horizontal="center" vertical="center"/>
    </xf>
    <xf numFmtId="0" fontId="3" fillId="7" borderId="21" xfId="0" applyFont="1" applyFill="1" applyBorder="1" applyAlignment="1">
      <alignment horizontal="center" vertical="center"/>
    </xf>
    <xf numFmtId="0" fontId="9" fillId="5" borderId="22" xfId="0" applyFont="1" applyFill="1" applyBorder="1" applyAlignment="1">
      <alignment horizontal="center" vertical="center"/>
    </xf>
    <xf numFmtId="0" fontId="9" fillId="6" borderId="23" xfId="0" applyFont="1" applyFill="1" applyBorder="1" applyAlignment="1">
      <alignment horizontal="center" vertical="center"/>
    </xf>
    <xf numFmtId="0" fontId="9" fillId="7" borderId="24" xfId="0" applyFont="1" applyFill="1" applyBorder="1" applyAlignment="1">
      <alignment horizontal="center" vertical="center"/>
    </xf>
    <xf numFmtId="165" fontId="5" fillId="5" borderId="4" xfId="0" applyNumberFormat="1" applyFont="1" applyFill="1" applyBorder="1" applyAlignment="1">
      <alignment horizontal="center" vertical="center"/>
    </xf>
    <xf numFmtId="165" fontId="5" fillId="6" borderId="4" xfId="0" applyNumberFormat="1" applyFont="1" applyFill="1" applyBorder="1" applyAlignment="1">
      <alignment horizontal="center" vertical="center"/>
    </xf>
    <xf numFmtId="165" fontId="5" fillId="7" borderId="4" xfId="0" applyNumberFormat="1" applyFont="1" applyFill="1" applyBorder="1" applyAlignment="1">
      <alignment horizontal="center" vertical="center"/>
    </xf>
    <xf numFmtId="165" fontId="5" fillId="5" borderId="1" xfId="0" applyNumberFormat="1" applyFont="1" applyFill="1" applyBorder="1" applyAlignment="1">
      <alignment horizontal="center" vertical="center"/>
    </xf>
    <xf numFmtId="165" fontId="5" fillId="6" borderId="1" xfId="0" applyNumberFormat="1" applyFont="1" applyFill="1" applyBorder="1" applyAlignment="1">
      <alignment horizontal="center" vertical="center"/>
    </xf>
    <xf numFmtId="165" fontId="5" fillId="7" borderId="1" xfId="0" applyNumberFormat="1" applyFont="1" applyFill="1" applyBorder="1" applyAlignment="1">
      <alignment horizontal="center" vertical="center"/>
    </xf>
    <xf numFmtId="0" fontId="9" fillId="5" borderId="29" xfId="0" applyFont="1" applyFill="1" applyBorder="1" applyAlignment="1">
      <alignment horizontal="left"/>
    </xf>
    <xf numFmtId="165" fontId="5" fillId="0" borderId="0" xfId="0" applyNumberFormat="1" applyFont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2" fillId="2" borderId="33" xfId="0" applyFont="1" applyFill="1" applyBorder="1" applyAlignment="1">
      <alignment horizontal="center" vertical="center"/>
    </xf>
    <xf numFmtId="2" fontId="2" fillId="2" borderId="1" xfId="0" applyNumberFormat="1" applyFont="1" applyFill="1" applyBorder="1"/>
    <xf numFmtId="2" fontId="2" fillId="2" borderId="1" xfId="0" applyNumberFormat="1" applyFont="1" applyFill="1" applyBorder="1" applyAlignment="1">
      <alignment horizontal="center" vertical="center"/>
    </xf>
    <xf numFmtId="0" fontId="2" fillId="3" borderId="33" xfId="0" applyFont="1" applyFill="1" applyBorder="1" applyAlignment="1">
      <alignment horizontal="center" vertical="center"/>
    </xf>
    <xf numFmtId="2" fontId="2" fillId="3" borderId="1" xfId="0" applyNumberFormat="1" applyFont="1" applyFill="1" applyBorder="1"/>
    <xf numFmtId="2" fontId="2" fillId="3" borderId="1" xfId="0" applyNumberFormat="1" applyFont="1" applyFill="1" applyBorder="1" applyAlignment="1">
      <alignment horizontal="center" vertical="center"/>
    </xf>
    <xf numFmtId="0" fontId="2" fillId="4" borderId="33" xfId="0" applyFont="1" applyFill="1" applyBorder="1" applyAlignment="1">
      <alignment horizontal="center" vertical="center"/>
    </xf>
    <xf numFmtId="2" fontId="2" fillId="4" borderId="1" xfId="0" applyNumberFormat="1" applyFont="1" applyFill="1" applyBorder="1"/>
    <xf numFmtId="2" fontId="2" fillId="4" borderId="1" xfId="0" applyNumberFormat="1" applyFont="1" applyFill="1" applyBorder="1" applyAlignment="1">
      <alignment horizontal="center" vertical="center"/>
    </xf>
    <xf numFmtId="164" fontId="5" fillId="2" borderId="1" xfId="0" applyNumberFormat="1" applyFont="1" applyFill="1" applyBorder="1" applyAlignment="1" applyProtection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0" borderId="0" xfId="0" applyNumberFormat="1" applyFont="1"/>
    <xf numFmtId="164" fontId="5" fillId="3" borderId="1" xfId="0" applyNumberFormat="1" applyFont="1" applyFill="1" applyBorder="1" applyAlignment="1" applyProtection="1">
      <alignment horizontal="center"/>
    </xf>
    <xf numFmtId="2" fontId="2" fillId="3" borderId="1" xfId="0" applyNumberFormat="1" applyFont="1" applyFill="1" applyBorder="1" applyAlignment="1">
      <alignment horizontal="center"/>
    </xf>
    <xf numFmtId="164" fontId="5" fillId="4" borderId="1" xfId="0" applyNumberFormat="1" applyFont="1" applyFill="1" applyBorder="1" applyAlignment="1" applyProtection="1">
      <alignment horizontal="center"/>
    </xf>
    <xf numFmtId="2" fontId="2" fillId="4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0" fillId="0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15" fillId="0" borderId="0" xfId="1" applyFont="1"/>
    <xf numFmtId="0" fontId="3" fillId="0" borderId="1" xfId="0" applyFont="1" applyBorder="1" applyAlignment="1">
      <alignment horizontal="center"/>
    </xf>
    <xf numFmtId="165" fontId="5" fillId="5" borderId="1" xfId="0" applyNumberFormat="1" applyFont="1" applyFill="1" applyBorder="1" applyAlignment="1">
      <alignment horizontal="center"/>
    </xf>
    <xf numFmtId="165" fontId="5" fillId="6" borderId="1" xfId="0" applyNumberFormat="1" applyFont="1" applyFill="1" applyBorder="1" applyAlignment="1">
      <alignment horizontal="center"/>
    </xf>
    <xf numFmtId="165" fontId="5" fillId="7" borderId="1" xfId="0" applyNumberFormat="1" applyFont="1" applyFill="1" applyBorder="1" applyAlignment="1">
      <alignment horizontal="center"/>
    </xf>
    <xf numFmtId="0" fontId="2" fillId="0" borderId="28" xfId="0" applyFont="1" applyBorder="1"/>
    <xf numFmtId="0" fontId="2" fillId="0" borderId="29" xfId="0" applyFont="1" applyBorder="1"/>
    <xf numFmtId="0" fontId="4" fillId="0" borderId="0" xfId="0" applyFont="1" applyBorder="1" applyAlignment="1"/>
    <xf numFmtId="0" fontId="3" fillId="0" borderId="0" xfId="0" applyFont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/>
    </xf>
    <xf numFmtId="0" fontId="2" fillId="7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8" fillId="8" borderId="4" xfId="4" applyFont="1" applyFill="1" applyBorder="1" applyAlignment="1">
      <alignment horizontal="center"/>
    </xf>
    <xf numFmtId="0" fontId="5" fillId="0" borderId="28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13" fillId="0" borderId="0" xfId="0" applyFont="1"/>
    <xf numFmtId="49" fontId="8" fillId="0" borderId="12" xfId="4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  <xf numFmtId="0" fontId="3" fillId="0" borderId="27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2" fontId="2" fillId="0" borderId="33" xfId="0" applyNumberFormat="1" applyFont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/>
    </xf>
  </cellXfs>
  <cellStyles count="5">
    <cellStyle name="Normal" xfId="0" builtinId="0"/>
    <cellStyle name="Normal 2" xfId="1"/>
    <cellStyle name="Normal 2 2" xfId="2"/>
    <cellStyle name="Normal 3" xfId="3"/>
    <cellStyle name="Normal 4" xfId="4"/>
  </cellStyles>
  <dxfs count="0"/>
  <tableStyles count="0" defaultTableStyle="TableStyleMedium2" defaultPivotStyle="PivotStyleMedium9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5</xdr:row>
      <xdr:rowOff>128994</xdr:rowOff>
    </xdr:from>
    <xdr:to>
      <xdr:col>2</xdr:col>
      <xdr:colOff>1253567</xdr:colOff>
      <xdr:row>43</xdr:row>
      <xdr:rowOff>61423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4691469"/>
          <a:ext cx="3187142" cy="3361429"/>
        </a:xfrm>
        <a:prstGeom prst="rect">
          <a:avLst/>
        </a:prstGeom>
      </xdr:spPr>
    </xdr:pic>
    <xdr:clientData/>
  </xdr:twoCellAnchor>
  <xdr:twoCellAnchor editAs="oneCell">
    <xdr:from>
      <xdr:col>0</xdr:col>
      <xdr:colOff>250032</xdr:colOff>
      <xdr:row>43</xdr:row>
      <xdr:rowOff>154781</xdr:rowOff>
    </xdr:from>
    <xdr:to>
      <xdr:col>2</xdr:col>
      <xdr:colOff>939028</xdr:colOff>
      <xdr:row>55</xdr:row>
      <xdr:rowOff>10162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50032" y="8146256"/>
          <a:ext cx="2622571" cy="2318569"/>
        </a:xfrm>
        <a:prstGeom prst="rect">
          <a:avLst/>
        </a:prstGeom>
      </xdr:spPr>
    </xdr:pic>
    <xdr:clientData/>
  </xdr:twoCellAnchor>
  <xdr:twoCellAnchor editAs="oneCell">
    <xdr:from>
      <xdr:col>4</xdr:col>
      <xdr:colOff>47625</xdr:colOff>
      <xdr:row>47</xdr:row>
      <xdr:rowOff>114710</xdr:rowOff>
    </xdr:from>
    <xdr:to>
      <xdr:col>6</xdr:col>
      <xdr:colOff>1236630</xdr:colOff>
      <xdr:row>62</xdr:row>
      <xdr:rowOff>16109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981450" y="8868185"/>
          <a:ext cx="3055905" cy="3065805"/>
        </a:xfrm>
        <a:prstGeom prst="rect">
          <a:avLst/>
        </a:prstGeom>
      </xdr:spPr>
    </xdr:pic>
    <xdr:clientData/>
  </xdr:twoCellAnchor>
  <xdr:twoCellAnchor editAs="oneCell">
    <xdr:from>
      <xdr:col>4</xdr:col>
      <xdr:colOff>273843</xdr:colOff>
      <xdr:row>63</xdr:row>
      <xdr:rowOff>127903</xdr:rowOff>
    </xdr:from>
    <xdr:to>
      <xdr:col>6</xdr:col>
      <xdr:colOff>1082658</xdr:colOff>
      <xdr:row>75</xdr:row>
      <xdr:rowOff>118076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207668" y="12100828"/>
          <a:ext cx="2675715" cy="2390473"/>
        </a:xfrm>
        <a:prstGeom prst="rect">
          <a:avLst/>
        </a:prstGeom>
      </xdr:spPr>
    </xdr:pic>
    <xdr:clientData/>
  </xdr:twoCellAnchor>
  <xdr:twoCellAnchor editAs="oneCell">
    <xdr:from>
      <xdr:col>8</xdr:col>
      <xdr:colOff>47626</xdr:colOff>
      <xdr:row>18</xdr:row>
      <xdr:rowOff>95251</xdr:rowOff>
    </xdr:from>
    <xdr:to>
      <xdr:col>10</xdr:col>
      <xdr:colOff>1262064</xdr:colOff>
      <xdr:row>34</xdr:row>
      <xdr:rowOff>56479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7886701" y="3257551"/>
          <a:ext cx="3052763" cy="3075903"/>
        </a:xfrm>
        <a:prstGeom prst="rect">
          <a:avLst/>
        </a:prstGeom>
      </xdr:spPr>
    </xdr:pic>
    <xdr:clientData/>
  </xdr:twoCellAnchor>
  <xdr:twoCellAnchor editAs="oneCell">
    <xdr:from>
      <xdr:col>8</xdr:col>
      <xdr:colOff>226223</xdr:colOff>
      <xdr:row>35</xdr:row>
      <xdr:rowOff>47629</xdr:rowOff>
    </xdr:from>
    <xdr:to>
      <xdr:col>10</xdr:col>
      <xdr:colOff>1078375</xdr:colOff>
      <xdr:row>47</xdr:row>
      <xdr:rowOff>188296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8065298" y="6515104"/>
          <a:ext cx="2690477" cy="242666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4</xdr:colOff>
      <xdr:row>45</xdr:row>
      <xdr:rowOff>6258</xdr:rowOff>
    </xdr:from>
    <xdr:to>
      <xdr:col>10</xdr:col>
      <xdr:colOff>543062</xdr:colOff>
      <xdr:row>60</xdr:row>
      <xdr:rowOff>14287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24" y="7311933"/>
          <a:ext cx="8201163" cy="2565492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23</xdr:row>
      <xdr:rowOff>128875</xdr:rowOff>
    </xdr:from>
    <xdr:to>
      <xdr:col>23</xdr:col>
      <xdr:colOff>57150</xdr:colOff>
      <xdr:row>39</xdr:row>
      <xdr:rowOff>38916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3872200"/>
          <a:ext cx="8048625" cy="250084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workbookViewId="0">
      <selection activeCell="E5" sqref="E5"/>
    </sheetView>
  </sheetViews>
  <sheetFormatPr defaultRowHeight="12.75" x14ac:dyDescent="0.25"/>
  <cols>
    <col min="1" max="1" width="9.140625" style="1"/>
    <col min="2" max="2" width="9.85546875" style="1" customWidth="1"/>
    <col min="3" max="8" width="9.140625" style="1"/>
    <col min="9" max="9" width="10.140625" style="1" customWidth="1"/>
    <col min="10" max="15" width="9.140625" style="1"/>
    <col min="16" max="16" width="9.85546875" style="1" customWidth="1"/>
    <col min="17" max="16384" width="9.140625" style="1"/>
  </cols>
  <sheetData>
    <row r="1" spans="1:21" s="18" customFormat="1" x14ac:dyDescent="0.2">
      <c r="A1" s="17" t="s">
        <v>12</v>
      </c>
    </row>
    <row r="2" spans="1:21" s="18" customFormat="1" x14ac:dyDescent="0.2"/>
    <row r="3" spans="1:21" s="18" customFormat="1" x14ac:dyDescent="0.2">
      <c r="A3" s="17" t="s">
        <v>13</v>
      </c>
    </row>
    <row r="5" spans="1:21" ht="13.5" thickBot="1" x14ac:dyDescent="0.3"/>
    <row r="6" spans="1:21" x14ac:dyDescent="0.25">
      <c r="B6" s="229" t="s">
        <v>6</v>
      </c>
      <c r="C6" s="230"/>
      <c r="D6" s="230"/>
      <c r="E6" s="230"/>
      <c r="F6" s="230"/>
      <c r="G6" s="230"/>
      <c r="H6" s="230"/>
      <c r="I6" s="230"/>
      <c r="J6" s="230"/>
      <c r="K6" s="230"/>
      <c r="L6" s="230"/>
      <c r="M6" s="230"/>
      <c r="N6" s="230"/>
      <c r="O6" s="230"/>
      <c r="P6" s="230"/>
      <c r="Q6" s="230"/>
      <c r="R6" s="230"/>
      <c r="S6" s="230"/>
      <c r="T6" s="230"/>
      <c r="U6" s="231"/>
    </row>
    <row r="7" spans="1:21" ht="13.5" thickBot="1" x14ac:dyDescent="0.3">
      <c r="B7" s="232"/>
      <c r="C7" s="233"/>
      <c r="D7" s="233"/>
      <c r="E7" s="233"/>
      <c r="F7" s="233"/>
      <c r="G7" s="233"/>
      <c r="H7" s="233"/>
      <c r="I7" s="233"/>
      <c r="J7" s="233"/>
      <c r="K7" s="233"/>
      <c r="L7" s="233"/>
      <c r="M7" s="233"/>
      <c r="N7" s="233"/>
      <c r="O7" s="233"/>
      <c r="P7" s="233"/>
      <c r="Q7" s="233"/>
      <c r="R7" s="233"/>
      <c r="S7" s="233"/>
      <c r="T7" s="233"/>
      <c r="U7" s="234"/>
    </row>
    <row r="9" spans="1:21" x14ac:dyDescent="0.25">
      <c r="D9" s="235" t="s">
        <v>2</v>
      </c>
      <c r="E9" s="235"/>
      <c r="F9" s="235"/>
      <c r="G9" s="235"/>
      <c r="K9" s="235" t="s">
        <v>3</v>
      </c>
      <c r="L9" s="235"/>
      <c r="M9" s="235"/>
      <c r="N9" s="235"/>
      <c r="R9" s="235" t="s">
        <v>5</v>
      </c>
      <c r="S9" s="235"/>
      <c r="T9" s="235"/>
      <c r="U9" s="235"/>
    </row>
    <row r="10" spans="1:21" x14ac:dyDescent="0.25">
      <c r="C10" s="2"/>
      <c r="D10" s="236" t="s">
        <v>0</v>
      </c>
      <c r="E10" s="236"/>
      <c r="F10" s="236"/>
      <c r="G10" s="237" t="s">
        <v>4</v>
      </c>
      <c r="J10" s="2"/>
      <c r="K10" s="236" t="s">
        <v>0</v>
      </c>
      <c r="L10" s="236"/>
      <c r="M10" s="236"/>
      <c r="N10" s="237" t="s">
        <v>4</v>
      </c>
      <c r="Q10" s="2"/>
      <c r="R10" s="236" t="s">
        <v>0</v>
      </c>
      <c r="S10" s="236"/>
      <c r="T10" s="236"/>
      <c r="U10" s="237" t="s">
        <v>4</v>
      </c>
    </row>
    <row r="11" spans="1:21" x14ac:dyDescent="0.25">
      <c r="C11" s="3"/>
      <c r="D11" s="4">
        <v>1</v>
      </c>
      <c r="E11" s="4">
        <v>2</v>
      </c>
      <c r="F11" s="4">
        <v>3</v>
      </c>
      <c r="G11" s="238"/>
      <c r="J11" s="3"/>
      <c r="K11" s="4">
        <v>1</v>
      </c>
      <c r="L11" s="5">
        <v>2</v>
      </c>
      <c r="M11" s="5">
        <v>3</v>
      </c>
      <c r="N11" s="238"/>
      <c r="Q11" s="3"/>
      <c r="R11" s="4">
        <v>1</v>
      </c>
      <c r="S11" s="4">
        <v>2</v>
      </c>
      <c r="T11" s="4">
        <v>3</v>
      </c>
      <c r="U11" s="238"/>
    </row>
    <row r="12" spans="1:21" ht="15" customHeight="1" x14ac:dyDescent="0.25">
      <c r="B12" s="228" t="s">
        <v>1</v>
      </c>
      <c r="C12" s="6">
        <v>1</v>
      </c>
      <c r="D12" s="7">
        <v>23.334335825240199</v>
      </c>
      <c r="E12" s="7">
        <v>23.2354161517368</v>
      </c>
      <c r="F12" s="7">
        <v>23.287949590433801</v>
      </c>
      <c r="G12" s="8">
        <f>AVERAGE(D12:F12)</f>
        <v>23.285900522470268</v>
      </c>
      <c r="I12" s="228" t="s">
        <v>1</v>
      </c>
      <c r="J12" s="6">
        <v>1</v>
      </c>
      <c r="K12" s="7">
        <v>29.162747508986499</v>
      </c>
      <c r="L12" s="7">
        <v>29.1066507442657</v>
      </c>
      <c r="M12" s="7">
        <v>29.123031306689299</v>
      </c>
      <c r="N12" s="8">
        <f>AVERAGE(K12:M12)</f>
        <v>29.130809853313831</v>
      </c>
      <c r="P12" s="228" t="s">
        <v>1</v>
      </c>
      <c r="Q12" s="6">
        <v>1</v>
      </c>
      <c r="R12" s="7">
        <v>17.195323771894198</v>
      </c>
      <c r="S12" s="7">
        <v>17.171712774288601</v>
      </c>
      <c r="T12" s="7">
        <v>17.285463999306401</v>
      </c>
      <c r="U12" s="8">
        <f>AVERAGE(R12:T12)</f>
        <v>17.217500181829735</v>
      </c>
    </row>
    <row r="13" spans="1:21" x14ac:dyDescent="0.25">
      <c r="B13" s="228"/>
      <c r="C13" s="9">
        <v>2</v>
      </c>
      <c r="D13" s="10">
        <v>23.095169029699701</v>
      </c>
      <c r="E13" s="10">
        <v>23.044822078337099</v>
      </c>
      <c r="F13" s="10">
        <v>23.037180657963798</v>
      </c>
      <c r="G13" s="11">
        <f t="shared" ref="G13:G14" si="0">AVERAGE(D13:F13)</f>
        <v>23.059057255333531</v>
      </c>
      <c r="I13" s="228"/>
      <c r="J13" s="9">
        <v>2</v>
      </c>
      <c r="K13" s="10">
        <v>29.192376616122601</v>
      </c>
      <c r="L13" s="10">
        <v>29.2389434736337</v>
      </c>
      <c r="M13" s="10">
        <v>29.235405267109901</v>
      </c>
      <c r="N13" s="11">
        <f t="shared" ref="N13:N14" si="1">AVERAGE(K13:M13)</f>
        <v>29.222241785622064</v>
      </c>
      <c r="P13" s="228"/>
      <c r="Q13" s="9">
        <v>2</v>
      </c>
      <c r="R13" s="10">
        <v>17.098400613599399</v>
      </c>
      <c r="S13" s="10">
        <v>17.1106041687535</v>
      </c>
      <c r="T13" s="10">
        <v>17.1092132188212</v>
      </c>
      <c r="U13" s="11">
        <f t="shared" ref="U13:U14" si="2">AVERAGE(R13:T13)</f>
        <v>17.106072667058033</v>
      </c>
    </row>
    <row r="14" spans="1:21" x14ac:dyDescent="0.25">
      <c r="B14" s="228"/>
      <c r="C14" s="12">
        <v>3</v>
      </c>
      <c r="D14" s="13">
        <v>23.012968664581901</v>
      </c>
      <c r="E14" s="13">
        <v>23.0897858516533</v>
      </c>
      <c r="F14" s="13">
        <v>23.0776162248664</v>
      </c>
      <c r="G14" s="14">
        <f t="shared" si="0"/>
        <v>23.0601235803672</v>
      </c>
      <c r="I14" s="228"/>
      <c r="J14" s="12">
        <v>3</v>
      </c>
      <c r="K14" s="13">
        <v>28.626699264217098</v>
      </c>
      <c r="L14" s="13">
        <v>28.935710325316599</v>
      </c>
      <c r="M14" s="13">
        <v>29.051844759678499</v>
      </c>
      <c r="N14" s="14">
        <f t="shared" si="1"/>
        <v>28.871418116404069</v>
      </c>
      <c r="P14" s="228"/>
      <c r="Q14" s="12">
        <v>3</v>
      </c>
      <c r="R14" s="13">
        <v>17.1399274161652</v>
      </c>
      <c r="S14" s="13">
        <v>17.147129224617199</v>
      </c>
      <c r="T14" s="13">
        <v>17.003539745898099</v>
      </c>
      <c r="U14" s="14">
        <f t="shared" si="2"/>
        <v>17.09686546222683</v>
      </c>
    </row>
    <row r="15" spans="1:21" ht="13.5" thickBot="1" x14ac:dyDescent="0.3"/>
    <row r="16" spans="1:21" x14ac:dyDescent="0.25">
      <c r="B16" s="229" t="s">
        <v>7</v>
      </c>
      <c r="C16" s="230"/>
      <c r="D16" s="230"/>
      <c r="E16" s="230"/>
      <c r="F16" s="230"/>
      <c r="G16" s="230"/>
      <c r="H16" s="230"/>
      <c r="I16" s="230"/>
      <c r="J16" s="230"/>
      <c r="K16" s="230"/>
      <c r="L16" s="230"/>
      <c r="M16" s="230"/>
      <c r="N16" s="230"/>
      <c r="O16" s="230"/>
      <c r="P16" s="230"/>
      <c r="Q16" s="230"/>
      <c r="R16" s="230"/>
      <c r="S16" s="230"/>
      <c r="T16" s="230"/>
      <c r="U16" s="231"/>
    </row>
    <row r="17" spans="2:21" ht="13.5" thickBot="1" x14ac:dyDescent="0.3">
      <c r="B17" s="232"/>
      <c r="C17" s="233"/>
      <c r="D17" s="233"/>
      <c r="E17" s="233"/>
      <c r="F17" s="233"/>
      <c r="G17" s="233"/>
      <c r="H17" s="233"/>
      <c r="I17" s="233"/>
      <c r="J17" s="233"/>
      <c r="K17" s="233"/>
      <c r="L17" s="233"/>
      <c r="M17" s="233"/>
      <c r="N17" s="233"/>
      <c r="O17" s="233"/>
      <c r="P17" s="233"/>
      <c r="Q17" s="233"/>
      <c r="R17" s="233"/>
      <c r="S17" s="233"/>
      <c r="T17" s="233"/>
      <c r="U17" s="234"/>
    </row>
    <row r="19" spans="2:21" x14ac:dyDescent="0.25">
      <c r="D19" s="235" t="s">
        <v>2</v>
      </c>
      <c r="E19" s="235"/>
      <c r="F19" s="235"/>
      <c r="G19" s="235"/>
      <c r="K19" s="235" t="s">
        <v>3</v>
      </c>
      <c r="L19" s="235"/>
      <c r="M19" s="235"/>
      <c r="N19" s="235"/>
      <c r="R19" s="235" t="s">
        <v>5</v>
      </c>
      <c r="S19" s="235"/>
      <c r="T19" s="235"/>
      <c r="U19" s="235"/>
    </row>
    <row r="20" spans="2:21" x14ac:dyDescent="0.25">
      <c r="C20" s="2"/>
      <c r="D20" s="236" t="s">
        <v>0</v>
      </c>
      <c r="E20" s="236"/>
      <c r="F20" s="236"/>
      <c r="G20" s="237" t="s">
        <v>4</v>
      </c>
      <c r="J20" s="2"/>
      <c r="K20" s="236" t="s">
        <v>0</v>
      </c>
      <c r="L20" s="236"/>
      <c r="M20" s="236"/>
      <c r="N20" s="237" t="s">
        <v>4</v>
      </c>
      <c r="Q20" s="2"/>
      <c r="R20" s="236" t="s">
        <v>0</v>
      </c>
      <c r="S20" s="236"/>
      <c r="T20" s="236"/>
      <c r="U20" s="237" t="s">
        <v>4</v>
      </c>
    </row>
    <row r="21" spans="2:21" x14ac:dyDescent="0.25">
      <c r="C21" s="3"/>
      <c r="D21" s="4">
        <v>1</v>
      </c>
      <c r="E21" s="4">
        <v>2</v>
      </c>
      <c r="F21" s="4">
        <v>3</v>
      </c>
      <c r="G21" s="238"/>
      <c r="J21" s="3"/>
      <c r="K21" s="4">
        <v>1</v>
      </c>
      <c r="L21" s="5">
        <v>2</v>
      </c>
      <c r="M21" s="5">
        <v>3</v>
      </c>
      <c r="N21" s="238"/>
      <c r="Q21" s="3"/>
      <c r="R21" s="4">
        <v>1</v>
      </c>
      <c r="S21" s="4">
        <v>2</v>
      </c>
      <c r="T21" s="4">
        <v>3</v>
      </c>
      <c r="U21" s="238"/>
    </row>
    <row r="22" spans="2:21" x14ac:dyDescent="0.25">
      <c r="B22" s="228" t="s">
        <v>1</v>
      </c>
      <c r="C22" s="6">
        <v>1</v>
      </c>
      <c r="D22" s="7">
        <v>23.985816544827902</v>
      </c>
      <c r="E22" s="7">
        <v>24.162851690111399</v>
      </c>
      <c r="F22" s="7">
        <v>24.207439264063101</v>
      </c>
      <c r="G22" s="8">
        <f>AVERAGE(D22:F22)</f>
        <v>24.118702499667467</v>
      </c>
      <c r="I22" s="228" t="s">
        <v>1</v>
      </c>
      <c r="J22" s="6">
        <v>1</v>
      </c>
      <c r="K22" s="7">
        <v>29.310777297319699</v>
      </c>
      <c r="L22" s="7">
        <v>29.169905009981299</v>
      </c>
      <c r="M22" s="7">
        <v>29.121648538972501</v>
      </c>
      <c r="N22" s="8">
        <f>AVERAGE(K22:M22)</f>
        <v>29.200776948757834</v>
      </c>
      <c r="P22" s="228" t="s">
        <v>1</v>
      </c>
      <c r="Q22" s="6">
        <v>1</v>
      </c>
      <c r="R22" s="7">
        <v>17.5618104681262</v>
      </c>
      <c r="S22" s="7">
        <v>17.369217792756</v>
      </c>
      <c r="T22" s="7">
        <v>17.482168178519199</v>
      </c>
      <c r="U22" s="8">
        <f>AVERAGE(R22:T22)</f>
        <v>17.471065479800469</v>
      </c>
    </row>
    <row r="23" spans="2:21" x14ac:dyDescent="0.25">
      <c r="B23" s="228"/>
      <c r="C23" s="9">
        <v>2</v>
      </c>
      <c r="D23" s="10">
        <v>24.2638590691205</v>
      </c>
      <c r="E23" s="10">
        <v>24.165603961278698</v>
      </c>
      <c r="F23" s="10">
        <v>24.2296090827478</v>
      </c>
      <c r="G23" s="11">
        <f t="shared" ref="G23:G24" si="3">AVERAGE(D23:F23)</f>
        <v>24.219690704382334</v>
      </c>
      <c r="I23" s="228"/>
      <c r="J23" s="9">
        <v>2</v>
      </c>
      <c r="K23" s="10">
        <v>29.617267338450102</v>
      </c>
      <c r="L23" s="10">
        <v>29.971961766709001</v>
      </c>
      <c r="M23" s="10">
        <v>29.748724343904801</v>
      </c>
      <c r="N23" s="11">
        <f t="shared" ref="N23" si="4">AVERAGE(K23:M23)</f>
        <v>29.779317816354634</v>
      </c>
      <c r="P23" s="228"/>
      <c r="Q23" s="9">
        <v>2</v>
      </c>
      <c r="R23" s="10">
        <v>17.2383096117698</v>
      </c>
      <c r="S23" s="10">
        <v>17.249261030566</v>
      </c>
      <c r="T23" s="10">
        <v>17.288471004390502</v>
      </c>
      <c r="U23" s="11">
        <f t="shared" ref="U23:U24" si="5">AVERAGE(R23:T23)</f>
        <v>17.258680548908767</v>
      </c>
    </row>
    <row r="24" spans="2:21" x14ac:dyDescent="0.25">
      <c r="B24" s="228"/>
      <c r="C24" s="12">
        <v>3</v>
      </c>
      <c r="D24" s="13">
        <v>24.890618639553502</v>
      </c>
      <c r="E24" s="13">
        <v>24.863575832150602</v>
      </c>
      <c r="F24" s="13">
        <v>24.6714156954781</v>
      </c>
      <c r="G24" s="14">
        <f t="shared" si="3"/>
        <v>24.808536722394066</v>
      </c>
      <c r="I24" s="228"/>
      <c r="J24" s="12">
        <v>3</v>
      </c>
      <c r="K24" s="13">
        <v>30.440786340642401</v>
      </c>
      <c r="L24" s="13">
        <v>30.662273064317802</v>
      </c>
      <c r="M24" s="15">
        <v>31.8583971651999</v>
      </c>
      <c r="N24" s="14">
        <f>AVERAGE(K24:L24)</f>
        <v>30.551529702480103</v>
      </c>
      <c r="P24" s="228"/>
      <c r="Q24" s="12">
        <v>3</v>
      </c>
      <c r="R24" s="13">
        <v>17.3918129761635</v>
      </c>
      <c r="S24" s="13">
        <v>17.406863136782299</v>
      </c>
      <c r="T24" s="13">
        <v>17.297035242814498</v>
      </c>
      <c r="U24" s="14">
        <f t="shared" si="5"/>
        <v>17.365237118586766</v>
      </c>
    </row>
    <row r="25" spans="2:21" ht="13.5" thickBot="1" x14ac:dyDescent="0.3"/>
    <row r="26" spans="2:21" x14ac:dyDescent="0.25">
      <c r="B26" s="229" t="s">
        <v>8</v>
      </c>
      <c r="C26" s="230"/>
      <c r="D26" s="230"/>
      <c r="E26" s="230"/>
      <c r="F26" s="230"/>
      <c r="G26" s="230"/>
      <c r="H26" s="230"/>
      <c r="I26" s="230"/>
      <c r="J26" s="230"/>
      <c r="K26" s="230"/>
      <c r="L26" s="230"/>
      <c r="M26" s="230"/>
      <c r="N26" s="230"/>
      <c r="O26" s="230"/>
      <c r="P26" s="230"/>
      <c r="Q26" s="230"/>
      <c r="R26" s="230"/>
      <c r="S26" s="230"/>
      <c r="T26" s="230"/>
      <c r="U26" s="231"/>
    </row>
    <row r="27" spans="2:21" ht="13.5" thickBot="1" x14ac:dyDescent="0.3">
      <c r="B27" s="232"/>
      <c r="C27" s="233"/>
      <c r="D27" s="233"/>
      <c r="E27" s="233"/>
      <c r="F27" s="233"/>
      <c r="G27" s="233"/>
      <c r="H27" s="233"/>
      <c r="I27" s="233"/>
      <c r="J27" s="233"/>
      <c r="K27" s="233"/>
      <c r="L27" s="233"/>
      <c r="M27" s="233"/>
      <c r="N27" s="233"/>
      <c r="O27" s="233"/>
      <c r="P27" s="233"/>
      <c r="Q27" s="233"/>
      <c r="R27" s="233"/>
      <c r="S27" s="233"/>
      <c r="T27" s="233"/>
      <c r="U27" s="234"/>
    </row>
    <row r="29" spans="2:21" x14ac:dyDescent="0.25">
      <c r="D29" s="235" t="s">
        <v>2</v>
      </c>
      <c r="E29" s="235"/>
      <c r="F29" s="235"/>
      <c r="G29" s="235"/>
      <c r="K29" s="235" t="s">
        <v>3</v>
      </c>
      <c r="L29" s="235"/>
      <c r="M29" s="235"/>
      <c r="N29" s="235"/>
      <c r="R29" s="235" t="s">
        <v>5</v>
      </c>
      <c r="S29" s="235"/>
      <c r="T29" s="235"/>
      <c r="U29" s="235"/>
    </row>
    <row r="30" spans="2:21" x14ac:dyDescent="0.25">
      <c r="C30" s="2"/>
      <c r="D30" s="236" t="s">
        <v>0</v>
      </c>
      <c r="E30" s="236"/>
      <c r="F30" s="236"/>
      <c r="G30" s="237" t="s">
        <v>4</v>
      </c>
      <c r="J30" s="2"/>
      <c r="K30" s="236" t="s">
        <v>0</v>
      </c>
      <c r="L30" s="236"/>
      <c r="M30" s="236"/>
      <c r="N30" s="237" t="s">
        <v>4</v>
      </c>
      <c r="Q30" s="2"/>
      <c r="R30" s="236" t="s">
        <v>0</v>
      </c>
      <c r="S30" s="236"/>
      <c r="T30" s="236"/>
      <c r="U30" s="237" t="s">
        <v>4</v>
      </c>
    </row>
    <row r="31" spans="2:21" x14ac:dyDescent="0.25">
      <c r="C31" s="3"/>
      <c r="D31" s="4">
        <v>1</v>
      </c>
      <c r="E31" s="4">
        <v>2</v>
      </c>
      <c r="F31" s="4">
        <v>3</v>
      </c>
      <c r="G31" s="238"/>
      <c r="J31" s="3"/>
      <c r="K31" s="4">
        <v>1</v>
      </c>
      <c r="L31" s="5">
        <v>2</v>
      </c>
      <c r="M31" s="5">
        <v>3</v>
      </c>
      <c r="N31" s="238"/>
      <c r="Q31" s="3"/>
      <c r="R31" s="4">
        <v>1</v>
      </c>
      <c r="S31" s="4">
        <v>2</v>
      </c>
      <c r="T31" s="4">
        <v>3</v>
      </c>
      <c r="U31" s="238"/>
    </row>
    <row r="32" spans="2:21" x14ac:dyDescent="0.25">
      <c r="B32" s="228" t="s">
        <v>1</v>
      </c>
      <c r="C32" s="6">
        <v>1</v>
      </c>
      <c r="D32" s="7">
        <v>24.499035966807799</v>
      </c>
      <c r="E32" s="7">
        <v>24.409684838028401</v>
      </c>
      <c r="F32" s="7">
        <v>24.447884940346999</v>
      </c>
      <c r="G32" s="8">
        <f>AVERAGE(D32:F32)</f>
        <v>24.452201915061067</v>
      </c>
      <c r="I32" s="228" t="s">
        <v>1</v>
      </c>
      <c r="J32" s="6">
        <v>1</v>
      </c>
      <c r="K32" s="7">
        <v>29.184518271393401</v>
      </c>
      <c r="L32" s="7">
        <v>29.0228261876135</v>
      </c>
      <c r="M32" s="7">
        <v>29.026318412843299</v>
      </c>
      <c r="N32" s="8">
        <f>AVERAGE(K32:M32)</f>
        <v>29.077887623950065</v>
      </c>
      <c r="P32" s="228" t="s">
        <v>1</v>
      </c>
      <c r="Q32" s="6">
        <v>1</v>
      </c>
      <c r="R32" s="7">
        <v>18.319982751773299</v>
      </c>
      <c r="S32" s="7">
        <v>18.241291229247999</v>
      </c>
      <c r="T32" s="7">
        <v>18.292673318722901</v>
      </c>
      <c r="U32" s="8">
        <f>AVERAGE(R32:T32)</f>
        <v>18.284649099914734</v>
      </c>
    </row>
    <row r="33" spans="2:21" x14ac:dyDescent="0.25">
      <c r="B33" s="228"/>
      <c r="C33" s="9">
        <v>2</v>
      </c>
      <c r="D33" s="10">
        <v>24.395319357313902</v>
      </c>
      <c r="E33" s="10">
        <v>24.2781637383831</v>
      </c>
      <c r="F33" s="10">
        <v>24.373782350271</v>
      </c>
      <c r="G33" s="11">
        <f t="shared" ref="G33:G34" si="6">AVERAGE(D33:F33)</f>
        <v>24.349088481989337</v>
      </c>
      <c r="I33" s="228"/>
      <c r="J33" s="9">
        <v>2</v>
      </c>
      <c r="K33" s="10">
        <v>29.741074592748401</v>
      </c>
      <c r="L33" s="10">
        <v>29.5345773444302</v>
      </c>
      <c r="M33" s="10">
        <v>29.7174995694571</v>
      </c>
      <c r="N33" s="11">
        <f t="shared" ref="N33:N34" si="7">AVERAGE(K33:M33)</f>
        <v>29.664383835545234</v>
      </c>
      <c r="P33" s="228"/>
      <c r="Q33" s="9">
        <v>2</v>
      </c>
      <c r="R33" s="10">
        <v>18.2265819021531</v>
      </c>
      <c r="S33" s="10">
        <v>18.234679993066202</v>
      </c>
      <c r="T33" s="10">
        <v>18.249311652999499</v>
      </c>
      <c r="U33" s="11">
        <f t="shared" ref="U33:U34" si="8">AVERAGE(R33:T33)</f>
        <v>18.236857849406267</v>
      </c>
    </row>
    <row r="34" spans="2:21" x14ac:dyDescent="0.25">
      <c r="B34" s="228"/>
      <c r="C34" s="12">
        <v>3</v>
      </c>
      <c r="D34" s="13">
        <v>24.561176554492199</v>
      </c>
      <c r="E34" s="13">
        <v>24.639568359803999</v>
      </c>
      <c r="F34" s="13">
        <v>24.608640470649402</v>
      </c>
      <c r="G34" s="14">
        <f t="shared" si="6"/>
        <v>24.603128461648534</v>
      </c>
      <c r="I34" s="228"/>
      <c r="J34" s="12">
        <v>3</v>
      </c>
      <c r="K34" s="13">
        <v>30.1394067569029</v>
      </c>
      <c r="L34" s="13">
        <v>30.199906213946001</v>
      </c>
      <c r="M34" s="13">
        <v>29.8861948561925</v>
      </c>
      <c r="N34" s="14">
        <f t="shared" si="7"/>
        <v>30.075169275680466</v>
      </c>
      <c r="P34" s="228"/>
      <c r="Q34" s="12">
        <v>3</v>
      </c>
      <c r="R34" s="13">
        <v>18.440184404468599</v>
      </c>
      <c r="S34" s="13">
        <v>18.2347954525288</v>
      </c>
      <c r="T34" s="13">
        <v>18.241935561586299</v>
      </c>
      <c r="U34" s="14">
        <f t="shared" si="8"/>
        <v>18.305638472861233</v>
      </c>
    </row>
    <row r="35" spans="2:21" ht="13.5" thickBot="1" x14ac:dyDescent="0.3"/>
    <row r="36" spans="2:21" x14ac:dyDescent="0.25">
      <c r="B36" s="229" t="s">
        <v>9</v>
      </c>
      <c r="C36" s="230"/>
      <c r="D36" s="230"/>
      <c r="E36" s="230"/>
      <c r="F36" s="230"/>
      <c r="G36" s="230"/>
      <c r="H36" s="230"/>
      <c r="I36" s="230"/>
      <c r="J36" s="230"/>
      <c r="K36" s="230"/>
      <c r="L36" s="230"/>
      <c r="M36" s="230"/>
      <c r="N36" s="230"/>
      <c r="O36" s="230"/>
      <c r="P36" s="230"/>
      <c r="Q36" s="230"/>
      <c r="R36" s="230"/>
      <c r="S36" s="230"/>
      <c r="T36" s="230"/>
      <c r="U36" s="231"/>
    </row>
    <row r="37" spans="2:21" ht="13.5" thickBot="1" x14ac:dyDescent="0.3">
      <c r="B37" s="232"/>
      <c r="C37" s="233"/>
      <c r="D37" s="233"/>
      <c r="E37" s="233"/>
      <c r="F37" s="233"/>
      <c r="G37" s="233"/>
      <c r="H37" s="233"/>
      <c r="I37" s="233"/>
      <c r="J37" s="233"/>
      <c r="K37" s="233"/>
      <c r="L37" s="233"/>
      <c r="M37" s="233"/>
      <c r="N37" s="233"/>
      <c r="O37" s="233"/>
      <c r="P37" s="233"/>
      <c r="Q37" s="233"/>
      <c r="R37" s="233"/>
      <c r="S37" s="233"/>
      <c r="T37" s="233"/>
      <c r="U37" s="234"/>
    </row>
    <row r="39" spans="2:21" x14ac:dyDescent="0.25">
      <c r="D39" s="235" t="s">
        <v>2</v>
      </c>
      <c r="E39" s="235"/>
      <c r="F39" s="235"/>
      <c r="G39" s="235"/>
      <c r="K39" s="235" t="s">
        <v>3</v>
      </c>
      <c r="L39" s="235"/>
      <c r="M39" s="235"/>
      <c r="N39" s="235"/>
      <c r="R39" s="235" t="s">
        <v>5</v>
      </c>
      <c r="S39" s="235"/>
      <c r="T39" s="235"/>
      <c r="U39" s="235"/>
    </row>
    <row r="40" spans="2:21" x14ac:dyDescent="0.25">
      <c r="C40" s="2"/>
      <c r="D40" s="236" t="s">
        <v>0</v>
      </c>
      <c r="E40" s="236"/>
      <c r="F40" s="236"/>
      <c r="G40" s="237" t="s">
        <v>4</v>
      </c>
      <c r="J40" s="2"/>
      <c r="K40" s="236" t="s">
        <v>0</v>
      </c>
      <c r="L40" s="236"/>
      <c r="M40" s="236"/>
      <c r="N40" s="237" t="s">
        <v>4</v>
      </c>
      <c r="Q40" s="2"/>
      <c r="R40" s="236" t="s">
        <v>0</v>
      </c>
      <c r="S40" s="236"/>
      <c r="T40" s="236"/>
      <c r="U40" s="237" t="s">
        <v>4</v>
      </c>
    </row>
    <row r="41" spans="2:21" x14ac:dyDescent="0.25">
      <c r="C41" s="3"/>
      <c r="D41" s="4">
        <v>1</v>
      </c>
      <c r="E41" s="4">
        <v>2</v>
      </c>
      <c r="F41" s="4">
        <v>3</v>
      </c>
      <c r="G41" s="238"/>
      <c r="J41" s="3"/>
      <c r="K41" s="4">
        <v>1</v>
      </c>
      <c r="L41" s="5">
        <v>2</v>
      </c>
      <c r="M41" s="5">
        <v>3</v>
      </c>
      <c r="N41" s="238"/>
      <c r="Q41" s="3"/>
      <c r="R41" s="4">
        <v>1</v>
      </c>
      <c r="S41" s="4">
        <v>2</v>
      </c>
      <c r="T41" s="4">
        <v>3</v>
      </c>
      <c r="U41" s="238"/>
    </row>
    <row r="42" spans="2:21" x14ac:dyDescent="0.25">
      <c r="B42" s="228" t="s">
        <v>1</v>
      </c>
      <c r="C42" s="6">
        <v>1</v>
      </c>
      <c r="D42" s="7">
        <v>24.281894234241101</v>
      </c>
      <c r="E42" s="7">
        <v>24.3229025474769</v>
      </c>
      <c r="F42" s="7">
        <v>24.472479395917802</v>
      </c>
      <c r="G42" s="8">
        <f>AVERAGE(D42:F42)</f>
        <v>24.359092059211935</v>
      </c>
      <c r="I42" s="228" t="s">
        <v>1</v>
      </c>
      <c r="J42" s="6">
        <v>1</v>
      </c>
      <c r="K42" s="7">
        <v>28.4319951087794</v>
      </c>
      <c r="L42" s="7">
        <v>28.524807070734401</v>
      </c>
      <c r="M42" s="7">
        <v>28.1932373482069</v>
      </c>
      <c r="N42" s="8">
        <f>AVERAGE(K42:M42)</f>
        <v>28.383346509240237</v>
      </c>
      <c r="P42" s="228" t="s">
        <v>1</v>
      </c>
      <c r="Q42" s="6">
        <v>1</v>
      </c>
      <c r="R42" s="7">
        <v>17.803815050704401</v>
      </c>
      <c r="S42" s="7">
        <v>17.591959637179599</v>
      </c>
      <c r="T42" s="7">
        <v>17.609209488085799</v>
      </c>
      <c r="U42" s="8">
        <f>AVERAGE(R42:T42)</f>
        <v>17.668328058656599</v>
      </c>
    </row>
    <row r="43" spans="2:21" x14ac:dyDescent="0.25">
      <c r="B43" s="228"/>
      <c r="C43" s="9">
        <v>2</v>
      </c>
      <c r="D43" s="10">
        <v>24.502294359302301</v>
      </c>
      <c r="E43" s="10">
        <v>24.460750616757799</v>
      </c>
      <c r="F43" s="10">
        <v>24.555214805734298</v>
      </c>
      <c r="G43" s="11">
        <f t="shared" ref="G43:G44" si="9">AVERAGE(D43:F43)</f>
        <v>24.506086593931467</v>
      </c>
      <c r="I43" s="228"/>
      <c r="J43" s="9">
        <v>2</v>
      </c>
      <c r="K43" s="10">
        <v>29.2147993822235</v>
      </c>
      <c r="L43" s="10">
        <v>29.091191932703701</v>
      </c>
      <c r="M43" s="10">
        <v>28.664560004246901</v>
      </c>
      <c r="N43" s="11">
        <f t="shared" ref="N43:N44" si="10">AVERAGE(K43:M43)</f>
        <v>28.990183773058032</v>
      </c>
      <c r="P43" s="228"/>
      <c r="Q43" s="9">
        <v>2</v>
      </c>
      <c r="R43" s="10">
        <v>18.026400294577599</v>
      </c>
      <c r="S43" s="10">
        <v>18.029744853772598</v>
      </c>
      <c r="T43" s="10">
        <v>18.092523354223399</v>
      </c>
      <c r="U43" s="11">
        <f t="shared" ref="U43:U44" si="11">AVERAGE(R43:T43)</f>
        <v>18.049556167524532</v>
      </c>
    </row>
    <row r="44" spans="2:21" x14ac:dyDescent="0.25">
      <c r="B44" s="228"/>
      <c r="C44" s="12">
        <v>3</v>
      </c>
      <c r="D44" s="13">
        <v>24.345682567478299</v>
      </c>
      <c r="E44" s="13">
        <v>24.373886355916898</v>
      </c>
      <c r="F44" s="13">
        <v>24.364897044982101</v>
      </c>
      <c r="G44" s="16">
        <f t="shared" si="9"/>
        <v>24.361488656125768</v>
      </c>
      <c r="I44" s="228"/>
      <c r="J44" s="12">
        <v>3</v>
      </c>
      <c r="K44" s="13">
        <v>29.164970024541802</v>
      </c>
      <c r="L44" s="13">
        <v>29.0617262571818</v>
      </c>
      <c r="M44" s="13">
        <v>29.078916210793601</v>
      </c>
      <c r="N44" s="16">
        <f t="shared" si="10"/>
        <v>29.101870830839072</v>
      </c>
      <c r="P44" s="228"/>
      <c r="Q44" s="12">
        <v>3</v>
      </c>
      <c r="R44" s="13">
        <v>18.011669207354</v>
      </c>
      <c r="S44" s="13">
        <v>17.978849461623799</v>
      </c>
      <c r="T44" s="13">
        <v>17.914533700594699</v>
      </c>
      <c r="U44" s="16">
        <f t="shared" si="11"/>
        <v>17.968350789857499</v>
      </c>
    </row>
    <row r="45" spans="2:21" ht="13.5" thickBot="1" x14ac:dyDescent="0.3"/>
    <row r="46" spans="2:21" x14ac:dyDescent="0.25">
      <c r="B46" s="229" t="s">
        <v>10</v>
      </c>
      <c r="C46" s="230"/>
      <c r="D46" s="230"/>
      <c r="E46" s="230"/>
      <c r="F46" s="230"/>
      <c r="G46" s="230"/>
      <c r="H46" s="230"/>
      <c r="I46" s="230"/>
      <c r="J46" s="230"/>
      <c r="K46" s="230"/>
      <c r="L46" s="230"/>
      <c r="M46" s="230"/>
      <c r="N46" s="230"/>
      <c r="O46" s="230"/>
      <c r="P46" s="230"/>
      <c r="Q46" s="230"/>
      <c r="R46" s="230"/>
      <c r="S46" s="230"/>
      <c r="T46" s="230"/>
      <c r="U46" s="231"/>
    </row>
    <row r="47" spans="2:21" ht="13.5" thickBot="1" x14ac:dyDescent="0.3">
      <c r="B47" s="232"/>
      <c r="C47" s="233"/>
      <c r="D47" s="233"/>
      <c r="E47" s="233"/>
      <c r="F47" s="233"/>
      <c r="G47" s="233"/>
      <c r="H47" s="233"/>
      <c r="I47" s="233"/>
      <c r="J47" s="233"/>
      <c r="K47" s="233"/>
      <c r="L47" s="233"/>
      <c r="M47" s="233"/>
      <c r="N47" s="233"/>
      <c r="O47" s="233"/>
      <c r="P47" s="233"/>
      <c r="Q47" s="233"/>
      <c r="R47" s="233"/>
      <c r="S47" s="233"/>
      <c r="T47" s="233"/>
      <c r="U47" s="234"/>
    </row>
    <row r="49" spans="2:21" x14ac:dyDescent="0.25">
      <c r="D49" s="235" t="s">
        <v>2</v>
      </c>
      <c r="E49" s="235"/>
      <c r="F49" s="235"/>
      <c r="G49" s="235"/>
      <c r="K49" s="235" t="s">
        <v>3</v>
      </c>
      <c r="L49" s="235"/>
      <c r="M49" s="235"/>
      <c r="N49" s="235"/>
      <c r="R49" s="235" t="s">
        <v>5</v>
      </c>
      <c r="S49" s="235"/>
      <c r="T49" s="235"/>
      <c r="U49" s="235"/>
    </row>
    <row r="50" spans="2:21" x14ac:dyDescent="0.25">
      <c r="C50" s="2"/>
      <c r="D50" s="236" t="s">
        <v>0</v>
      </c>
      <c r="E50" s="236"/>
      <c r="F50" s="236"/>
      <c r="G50" s="237" t="s">
        <v>4</v>
      </c>
      <c r="J50" s="2"/>
      <c r="K50" s="236" t="s">
        <v>0</v>
      </c>
      <c r="L50" s="236"/>
      <c r="M50" s="236"/>
      <c r="N50" s="237" t="s">
        <v>4</v>
      </c>
      <c r="Q50" s="2"/>
      <c r="R50" s="236" t="s">
        <v>0</v>
      </c>
      <c r="S50" s="236"/>
      <c r="T50" s="236"/>
      <c r="U50" s="237" t="s">
        <v>4</v>
      </c>
    </row>
    <row r="51" spans="2:21" x14ac:dyDescent="0.25">
      <c r="C51" s="3"/>
      <c r="D51" s="4">
        <v>1</v>
      </c>
      <c r="E51" s="4">
        <v>2</v>
      </c>
      <c r="F51" s="4">
        <v>3</v>
      </c>
      <c r="G51" s="238"/>
      <c r="J51" s="3"/>
      <c r="K51" s="4">
        <v>1</v>
      </c>
      <c r="L51" s="5">
        <v>2</v>
      </c>
      <c r="M51" s="5">
        <v>3</v>
      </c>
      <c r="N51" s="238"/>
      <c r="Q51" s="3"/>
      <c r="R51" s="4">
        <v>1</v>
      </c>
      <c r="S51" s="4">
        <v>2</v>
      </c>
      <c r="T51" s="4">
        <v>3</v>
      </c>
      <c r="U51" s="238"/>
    </row>
    <row r="52" spans="2:21" x14ac:dyDescent="0.25">
      <c r="B52" s="228" t="s">
        <v>1</v>
      </c>
      <c r="C52" s="6">
        <v>1</v>
      </c>
      <c r="D52" s="7">
        <v>25.637444858469198</v>
      </c>
      <c r="E52" s="7">
        <v>25.679272475171601</v>
      </c>
      <c r="F52" s="7">
        <v>25.458456222192499</v>
      </c>
      <c r="G52" s="8">
        <f>AVERAGE(D52:F52)</f>
        <v>25.591724518611098</v>
      </c>
      <c r="I52" s="228" t="s">
        <v>1</v>
      </c>
      <c r="J52" s="6">
        <v>1</v>
      </c>
      <c r="K52" s="7">
        <v>28.943964639600502</v>
      </c>
      <c r="L52" s="7">
        <v>29.120109707985002</v>
      </c>
      <c r="M52" s="7">
        <v>29.136775473123301</v>
      </c>
      <c r="N52" s="8">
        <f>AVERAGE(K52:M52)</f>
        <v>29.06694994023627</v>
      </c>
      <c r="P52" s="228" t="s">
        <v>1</v>
      </c>
      <c r="Q52" s="6">
        <v>1</v>
      </c>
      <c r="R52" s="7">
        <v>17.8301137685492</v>
      </c>
      <c r="S52" s="7">
        <v>17.891566489527399</v>
      </c>
      <c r="T52" s="7">
        <v>17.829335607593201</v>
      </c>
      <c r="U52" s="8">
        <f>AVERAGE(R52:T52)</f>
        <v>17.850338621889936</v>
      </c>
    </row>
    <row r="53" spans="2:21" x14ac:dyDescent="0.25">
      <c r="B53" s="228"/>
      <c r="C53" s="9">
        <v>2</v>
      </c>
      <c r="D53" s="10">
        <v>25.328984781902399</v>
      </c>
      <c r="E53" s="10">
        <v>25.327235162448499</v>
      </c>
      <c r="F53" s="10">
        <v>25.3116092454846</v>
      </c>
      <c r="G53" s="11">
        <f t="shared" ref="G53:G54" si="12">AVERAGE(D53:F53)</f>
        <v>25.322609729945167</v>
      </c>
      <c r="I53" s="228"/>
      <c r="J53" s="9">
        <v>2</v>
      </c>
      <c r="K53" s="10">
        <v>29.2880824124851</v>
      </c>
      <c r="L53" s="10">
        <v>29.168368724680899</v>
      </c>
      <c r="M53" s="10">
        <v>29.216362455054199</v>
      </c>
      <c r="N53" s="11">
        <f t="shared" ref="N53:N54" si="13">AVERAGE(K53:M53)</f>
        <v>29.224271197406733</v>
      </c>
      <c r="P53" s="228"/>
      <c r="Q53" s="9">
        <v>2</v>
      </c>
      <c r="R53" s="10">
        <v>17.495096993031002</v>
      </c>
      <c r="S53" s="10">
        <v>17.537971662595599</v>
      </c>
      <c r="T53" s="10">
        <v>17.516363937792701</v>
      </c>
      <c r="U53" s="11">
        <f t="shared" ref="U53:U54" si="14">AVERAGE(R53:T53)</f>
        <v>17.516477531139767</v>
      </c>
    </row>
    <row r="54" spans="2:21" x14ac:dyDescent="0.25">
      <c r="B54" s="228"/>
      <c r="C54" s="12">
        <v>3</v>
      </c>
      <c r="D54" s="13">
        <v>25.577515446459699</v>
      </c>
      <c r="E54" s="13">
        <v>25.525214150454602</v>
      </c>
      <c r="F54" s="13">
        <v>25.435646341119799</v>
      </c>
      <c r="G54" s="14">
        <f t="shared" si="12"/>
        <v>25.512791979344701</v>
      </c>
      <c r="I54" s="228"/>
      <c r="J54" s="12">
        <v>3</v>
      </c>
      <c r="K54" s="13">
        <v>29.566356700920899</v>
      </c>
      <c r="L54" s="13">
        <v>28.8238437637225</v>
      </c>
      <c r="M54" s="13">
        <v>29.2230872235032</v>
      </c>
      <c r="N54" s="14">
        <f t="shared" si="13"/>
        <v>29.2044292293822</v>
      </c>
      <c r="P54" s="228"/>
      <c r="Q54" s="12">
        <v>3</v>
      </c>
      <c r="R54" s="13">
        <v>17.737253123511799</v>
      </c>
      <c r="S54" s="13">
        <v>17.685024811784199</v>
      </c>
      <c r="T54" s="13">
        <v>17.582193451612198</v>
      </c>
      <c r="U54" s="14">
        <f t="shared" si="14"/>
        <v>17.668157128969398</v>
      </c>
    </row>
  </sheetData>
  <mergeCells count="65">
    <mergeCell ref="B52:B54"/>
    <mergeCell ref="I52:I54"/>
    <mergeCell ref="P52:P54"/>
    <mergeCell ref="D50:F50"/>
    <mergeCell ref="G50:G51"/>
    <mergeCell ref="K50:M50"/>
    <mergeCell ref="N50:N51"/>
    <mergeCell ref="R50:T50"/>
    <mergeCell ref="U50:U51"/>
    <mergeCell ref="B42:B44"/>
    <mergeCell ref="I42:I44"/>
    <mergeCell ref="P42:P44"/>
    <mergeCell ref="B46:U47"/>
    <mergeCell ref="D49:G49"/>
    <mergeCell ref="K49:N49"/>
    <mergeCell ref="R49:U49"/>
    <mergeCell ref="D40:F40"/>
    <mergeCell ref="G40:G41"/>
    <mergeCell ref="K40:M40"/>
    <mergeCell ref="N40:N41"/>
    <mergeCell ref="R40:T40"/>
    <mergeCell ref="B32:B34"/>
    <mergeCell ref="I32:I34"/>
    <mergeCell ref="P32:P34"/>
    <mergeCell ref="B36:U37"/>
    <mergeCell ref="D39:G39"/>
    <mergeCell ref="K39:N39"/>
    <mergeCell ref="R39:U39"/>
    <mergeCell ref="G30:G31"/>
    <mergeCell ref="K30:M30"/>
    <mergeCell ref="N30:N31"/>
    <mergeCell ref="R30:T30"/>
    <mergeCell ref="U40:U41"/>
    <mergeCell ref="N10:N11"/>
    <mergeCell ref="U30:U31"/>
    <mergeCell ref="U20:U21"/>
    <mergeCell ref="B22:B24"/>
    <mergeCell ref="I22:I24"/>
    <mergeCell ref="P22:P24"/>
    <mergeCell ref="B26:U27"/>
    <mergeCell ref="D29:G29"/>
    <mergeCell ref="K29:N29"/>
    <mergeCell ref="R29:U29"/>
    <mergeCell ref="D20:F20"/>
    <mergeCell ref="G20:G21"/>
    <mergeCell ref="K20:M20"/>
    <mergeCell ref="N20:N21"/>
    <mergeCell ref="R20:T20"/>
    <mergeCell ref="D30:F30"/>
    <mergeCell ref="I12:I14"/>
    <mergeCell ref="B6:U7"/>
    <mergeCell ref="B16:U17"/>
    <mergeCell ref="D19:G19"/>
    <mergeCell ref="K19:N19"/>
    <mergeCell ref="R19:U19"/>
    <mergeCell ref="R10:T10"/>
    <mergeCell ref="U10:U11"/>
    <mergeCell ref="P12:P14"/>
    <mergeCell ref="D9:G9"/>
    <mergeCell ref="K9:N9"/>
    <mergeCell ref="R9:U9"/>
    <mergeCell ref="D10:F10"/>
    <mergeCell ref="G10:G11"/>
    <mergeCell ref="B12:B14"/>
    <mergeCell ref="K10:M10"/>
  </mergeCells>
  <pageMargins left="0.7" right="0.7" top="0.75" bottom="0.75" header="0.3" footer="0.3"/>
  <pageSetup paperSize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5"/>
  <sheetViews>
    <sheetView workbookViewId="0">
      <selection activeCell="AA33" sqref="AA33"/>
    </sheetView>
  </sheetViews>
  <sheetFormatPr defaultRowHeight="12.75" x14ac:dyDescent="0.2"/>
  <cols>
    <col min="1" max="1" width="9.140625" style="18"/>
    <col min="2" max="2" width="11" style="18" customWidth="1"/>
    <col min="3" max="3" width="9.140625" style="18" customWidth="1"/>
    <col min="4" max="8" width="9.140625" style="18"/>
    <col min="9" max="9" width="11.28515625" style="18" customWidth="1"/>
    <col min="10" max="16" width="9.140625" style="18"/>
    <col min="17" max="17" width="11.5703125" style="18" customWidth="1"/>
    <col min="18" max="21" width="9.140625" style="18"/>
    <col min="22" max="22" width="10.42578125" style="18" customWidth="1"/>
    <col min="23" max="23" width="15.28515625" style="18" customWidth="1"/>
    <col min="24" max="24" width="34.7109375" style="18" customWidth="1"/>
    <col min="25" max="25" width="38.28515625" style="18" customWidth="1"/>
    <col min="26" max="27" width="9.140625" style="18"/>
    <col min="28" max="28" width="9.7109375" style="18" customWidth="1"/>
    <col min="29" max="29" width="13.140625" style="18" customWidth="1"/>
    <col min="30" max="30" width="14.42578125" style="18" customWidth="1"/>
    <col min="31" max="31" width="14.7109375" style="18" customWidth="1"/>
    <col min="32" max="32" width="9.140625" style="18"/>
    <col min="33" max="33" width="27.5703125" style="18" customWidth="1"/>
    <col min="34" max="34" width="25.42578125" style="18" customWidth="1"/>
    <col min="35" max="35" width="9.140625" style="18"/>
    <col min="36" max="36" width="28" style="18" customWidth="1"/>
    <col min="37" max="37" width="25.28515625" style="18" customWidth="1"/>
    <col min="38" max="38" width="9.140625" style="18"/>
    <col min="39" max="39" width="27.85546875" style="18" customWidth="1"/>
    <col min="40" max="40" width="25.42578125" style="18" customWidth="1"/>
    <col min="41" max="16384" width="9.140625" style="18"/>
  </cols>
  <sheetData>
    <row r="1" spans="1:40" x14ac:dyDescent="0.2">
      <c r="A1" s="17" t="s">
        <v>290</v>
      </c>
      <c r="B1" s="17"/>
      <c r="C1" s="17"/>
      <c r="D1" s="17"/>
      <c r="E1" s="17"/>
      <c r="F1" s="17"/>
      <c r="G1" s="17"/>
      <c r="H1" s="17"/>
    </row>
    <row r="2" spans="1:40" x14ac:dyDescent="0.2">
      <c r="A2" s="17"/>
      <c r="B2" s="17"/>
      <c r="C2" s="17"/>
      <c r="D2" s="17"/>
      <c r="E2" s="17"/>
      <c r="F2" s="17"/>
      <c r="G2" s="17"/>
      <c r="H2" s="17"/>
    </row>
    <row r="3" spans="1:40" x14ac:dyDescent="0.2">
      <c r="A3" s="17" t="s">
        <v>291</v>
      </c>
    </row>
    <row r="4" spans="1:40" ht="13.5" thickBot="1" x14ac:dyDescent="0.25">
      <c r="AB4" s="207" t="s">
        <v>105</v>
      </c>
    </row>
    <row r="5" spans="1:40" x14ac:dyDescent="0.2">
      <c r="B5" s="253" t="s">
        <v>97</v>
      </c>
      <c r="C5" s="254"/>
      <c r="D5" s="254"/>
      <c r="E5" s="254"/>
      <c r="F5" s="254"/>
      <c r="G5" s="254"/>
      <c r="H5" s="254"/>
      <c r="I5" s="254"/>
      <c r="J5" s="254"/>
      <c r="K5" s="254"/>
      <c r="L5" s="254"/>
      <c r="M5" s="254"/>
      <c r="N5" s="255"/>
    </row>
    <row r="6" spans="1:40" ht="13.5" thickBot="1" x14ac:dyDescent="0.25">
      <c r="B6" s="256"/>
      <c r="C6" s="257"/>
      <c r="D6" s="257"/>
      <c r="E6" s="257"/>
      <c r="F6" s="257"/>
      <c r="G6" s="257"/>
      <c r="H6" s="257"/>
      <c r="I6" s="257"/>
      <c r="J6" s="257"/>
      <c r="K6" s="257"/>
      <c r="L6" s="257"/>
      <c r="M6" s="257"/>
      <c r="N6" s="258"/>
    </row>
    <row r="7" spans="1:40" ht="14.25" customHeight="1" x14ac:dyDescent="0.2">
      <c r="S7" s="127" t="s">
        <v>292</v>
      </c>
      <c r="T7" s="127" t="s">
        <v>293</v>
      </c>
      <c r="U7" s="127" t="s">
        <v>294</v>
      </c>
      <c r="V7" s="127" t="s">
        <v>295</v>
      </c>
      <c r="W7" s="186" t="s">
        <v>296</v>
      </c>
      <c r="X7" s="187" t="s">
        <v>297</v>
      </c>
      <c r="Y7" s="187" t="s">
        <v>298</v>
      </c>
      <c r="Z7" s="186" t="s">
        <v>299</v>
      </c>
      <c r="AB7" s="248" t="s">
        <v>106</v>
      </c>
      <c r="AC7" s="249" t="s">
        <v>297</v>
      </c>
      <c r="AD7" s="249"/>
      <c r="AE7" s="249"/>
      <c r="AG7" s="109" t="s">
        <v>108</v>
      </c>
      <c r="AH7" s="110" t="s">
        <v>305</v>
      </c>
      <c r="AJ7" s="109" t="s">
        <v>108</v>
      </c>
      <c r="AK7" s="110" t="s">
        <v>305</v>
      </c>
      <c r="AM7" s="109" t="s">
        <v>108</v>
      </c>
      <c r="AN7" s="110" t="s">
        <v>305</v>
      </c>
    </row>
    <row r="8" spans="1:40" x14ac:dyDescent="0.2">
      <c r="D8" s="235" t="s">
        <v>300</v>
      </c>
      <c r="E8" s="235"/>
      <c r="F8" s="235"/>
      <c r="G8" s="235"/>
      <c r="K8" s="235" t="s">
        <v>301</v>
      </c>
      <c r="L8" s="235"/>
      <c r="M8" s="235"/>
      <c r="N8" s="235"/>
      <c r="Q8" s="249" t="s">
        <v>302</v>
      </c>
      <c r="R8" s="188">
        <v>1</v>
      </c>
      <c r="S8" s="189">
        <f>G11-N11</f>
        <v>-6.0277357719204616</v>
      </c>
      <c r="T8" s="189">
        <f>AVERAGE($S$8:$S$10)</f>
        <v>-6.0298663353475233</v>
      </c>
      <c r="U8" s="189">
        <f>S8-T8</f>
        <v>2.130563427061638E-3</v>
      </c>
      <c r="V8" s="190">
        <f>2^(-U8)</f>
        <v>0.99852429589123837</v>
      </c>
      <c r="W8" s="261">
        <f>AVERAGE(V8:V10)</f>
        <v>1.0025811945444811</v>
      </c>
      <c r="X8" s="190">
        <f>V8/$W$8</f>
        <v>0.99595354603166475</v>
      </c>
      <c r="Y8" s="259">
        <f>AVERAGE(X8:X10)</f>
        <v>1</v>
      </c>
      <c r="Z8" s="260">
        <f>STDEV(X8:X10)/SQRT(3)</f>
        <v>5.0777333096014649E-2</v>
      </c>
      <c r="AB8" s="248"/>
      <c r="AC8" s="111" t="s">
        <v>110</v>
      </c>
      <c r="AD8" s="112" t="s">
        <v>111</v>
      </c>
      <c r="AE8" s="113" t="s">
        <v>112</v>
      </c>
      <c r="AG8" s="114"/>
      <c r="AH8" s="115"/>
      <c r="AJ8" s="114"/>
      <c r="AK8" s="115"/>
      <c r="AM8" s="114"/>
      <c r="AN8" s="115"/>
    </row>
    <row r="9" spans="1:40" ht="14.25" customHeight="1" x14ac:dyDescent="0.2">
      <c r="D9" s="236" t="s">
        <v>0</v>
      </c>
      <c r="E9" s="236"/>
      <c r="F9" s="236"/>
      <c r="G9" s="237" t="s">
        <v>4</v>
      </c>
      <c r="K9" s="236" t="s">
        <v>0</v>
      </c>
      <c r="L9" s="236"/>
      <c r="M9" s="236"/>
      <c r="N9" s="237" t="s">
        <v>4</v>
      </c>
      <c r="Q9" s="249"/>
      <c r="R9" s="191">
        <v>2</v>
      </c>
      <c r="S9" s="192">
        <f t="shared" ref="S9:S10" si="0">G12-N12</f>
        <v>-5.9040789974728725</v>
      </c>
      <c r="T9" s="192">
        <f t="shared" ref="T9:T16" si="1">AVERAGE($S$8:$S$10)</f>
        <v>-6.0298663353475233</v>
      </c>
      <c r="U9" s="192">
        <f t="shared" ref="U9:U16" si="2">S9-T9</f>
        <v>0.1257873378746508</v>
      </c>
      <c r="V9" s="193">
        <f t="shared" ref="V9:V16" si="3">2^(-U9)</f>
        <v>0.91650373300780519</v>
      </c>
      <c r="W9" s="261"/>
      <c r="X9" s="193">
        <f t="shared" ref="X9:X16" si="4">V9/$W$8</f>
        <v>0.91414414911723441</v>
      </c>
      <c r="Y9" s="259"/>
      <c r="Z9" s="260"/>
      <c r="AB9" s="248"/>
      <c r="AC9" s="116" t="s">
        <v>113</v>
      </c>
      <c r="AD9" s="117" t="s">
        <v>114</v>
      </c>
      <c r="AE9" s="118" t="s">
        <v>16</v>
      </c>
      <c r="AG9" s="119" t="s">
        <v>112</v>
      </c>
      <c r="AH9" s="120" t="s">
        <v>16</v>
      </c>
      <c r="AJ9" s="119" t="s">
        <v>112</v>
      </c>
      <c r="AK9" s="120" t="s">
        <v>16</v>
      </c>
      <c r="AM9" s="121" t="s">
        <v>111</v>
      </c>
      <c r="AN9" s="122" t="s">
        <v>114</v>
      </c>
    </row>
    <row r="10" spans="1:40" x14ac:dyDescent="0.2">
      <c r="D10" s="79">
        <v>1</v>
      </c>
      <c r="E10" s="79">
        <v>2</v>
      </c>
      <c r="F10" s="79">
        <v>3</v>
      </c>
      <c r="G10" s="238"/>
      <c r="K10" s="79">
        <v>1</v>
      </c>
      <c r="L10" s="79">
        <v>2</v>
      </c>
      <c r="M10" s="79">
        <v>3</v>
      </c>
      <c r="N10" s="238"/>
      <c r="Q10" s="249"/>
      <c r="R10" s="194">
        <v>3</v>
      </c>
      <c r="S10" s="195">
        <f t="shared" si="0"/>
        <v>-6.1577842366492348</v>
      </c>
      <c r="T10" s="195">
        <f t="shared" si="1"/>
        <v>-6.0298663353475233</v>
      </c>
      <c r="U10" s="195">
        <f t="shared" si="2"/>
        <v>-0.12791790130171155</v>
      </c>
      <c r="V10" s="196">
        <f t="shared" si="3"/>
        <v>1.0927155547343996</v>
      </c>
      <c r="W10" s="261"/>
      <c r="X10" s="196">
        <f t="shared" si="4"/>
        <v>1.0899023048511005</v>
      </c>
      <c r="Y10" s="259"/>
      <c r="Z10" s="260"/>
      <c r="AB10" s="208">
        <v>1</v>
      </c>
      <c r="AC10" s="209">
        <v>0.99595359999999999</v>
      </c>
      <c r="AD10" s="210">
        <v>0.84323099999999995</v>
      </c>
      <c r="AE10" s="211">
        <v>1.1330279999999999</v>
      </c>
      <c r="AG10" s="114" t="s">
        <v>115</v>
      </c>
      <c r="AH10" s="115" t="s">
        <v>116</v>
      </c>
      <c r="AJ10" s="114" t="s">
        <v>115</v>
      </c>
      <c r="AK10" s="115" t="s">
        <v>116</v>
      </c>
      <c r="AM10" s="114" t="s">
        <v>115</v>
      </c>
      <c r="AN10" s="115" t="s">
        <v>116</v>
      </c>
    </row>
    <row r="11" spans="1:40" ht="14.25" x14ac:dyDescent="0.2">
      <c r="B11" s="228" t="s">
        <v>1</v>
      </c>
      <c r="C11" s="6">
        <v>1</v>
      </c>
      <c r="D11" s="197">
        <v>21.511721785135201</v>
      </c>
      <c r="E11" s="197">
        <v>21.431566876156101</v>
      </c>
      <c r="F11" s="197">
        <v>21.4721324704885</v>
      </c>
      <c r="G11" s="198">
        <f>AVERAGE(D11:F11)</f>
        <v>21.471807043926603</v>
      </c>
      <c r="I11" s="228" t="s">
        <v>1</v>
      </c>
      <c r="J11" s="6">
        <v>1</v>
      </c>
      <c r="K11" s="197">
        <v>27.536274135052999</v>
      </c>
      <c r="L11" s="197">
        <v>27.402350396376399</v>
      </c>
      <c r="M11" s="197">
        <v>27.5600039161118</v>
      </c>
      <c r="N11" s="198">
        <f>AVERAGE(K11:M11)</f>
        <v>27.499542815847065</v>
      </c>
      <c r="Q11" s="249" t="s">
        <v>303</v>
      </c>
      <c r="R11" s="188">
        <v>1</v>
      </c>
      <c r="S11" s="189">
        <f>G22-N22</f>
        <v>-5.7875851953055317</v>
      </c>
      <c r="T11" s="189">
        <f t="shared" si="1"/>
        <v>-6.0298663353475233</v>
      </c>
      <c r="U11" s="189">
        <f t="shared" si="2"/>
        <v>0.24228114004199153</v>
      </c>
      <c r="V11" s="190">
        <f t="shared" si="3"/>
        <v>0.84540752555307142</v>
      </c>
      <c r="W11" s="199"/>
      <c r="X11" s="190">
        <f t="shared" si="4"/>
        <v>0.84323098234171356</v>
      </c>
      <c r="Y11" s="259">
        <f>AVERAGE(X11:X13)</f>
        <v>0.86891270806846921</v>
      </c>
      <c r="Z11" s="260">
        <f>STDEV(X11:X13)/SQRT(3)</f>
        <v>1.8779106751943424E-2</v>
      </c>
      <c r="AB11" s="208">
        <v>2</v>
      </c>
      <c r="AC11" s="209">
        <v>0.91414419999999996</v>
      </c>
      <c r="AD11" s="210">
        <v>0.85801959999999999</v>
      </c>
      <c r="AE11" s="211">
        <v>1.3192539999999999</v>
      </c>
      <c r="AG11" s="131" t="s">
        <v>110</v>
      </c>
      <c r="AH11" s="132" t="s">
        <v>113</v>
      </c>
      <c r="AJ11" s="121" t="s">
        <v>111</v>
      </c>
      <c r="AK11" s="122" t="s">
        <v>114</v>
      </c>
      <c r="AM11" s="131" t="s">
        <v>110</v>
      </c>
      <c r="AN11" s="132" t="s">
        <v>113</v>
      </c>
    </row>
    <row r="12" spans="1:40" x14ac:dyDescent="0.2">
      <c r="B12" s="228"/>
      <c r="C12" s="9">
        <v>2</v>
      </c>
      <c r="D12" s="200">
        <v>20.633657428168199</v>
      </c>
      <c r="E12" s="200">
        <v>21.033565862835498</v>
      </c>
      <c r="F12" s="200">
        <v>21.1714765740569</v>
      </c>
      <c r="G12" s="201">
        <f t="shared" ref="G12:G13" si="5">AVERAGE(D12:F12)</f>
        <v>20.946233288353529</v>
      </c>
      <c r="I12" s="228"/>
      <c r="J12" s="9">
        <v>2</v>
      </c>
      <c r="K12" s="200">
        <v>26.6124283115516</v>
      </c>
      <c r="L12" s="200">
        <v>27.125707924095799</v>
      </c>
      <c r="M12" s="200">
        <v>26.812800621831801</v>
      </c>
      <c r="N12" s="201">
        <f t="shared" ref="N12:N13" si="6">AVERAGE(K12:M12)</f>
        <v>26.850312285826401</v>
      </c>
      <c r="Q12" s="249"/>
      <c r="R12" s="191">
        <v>2</v>
      </c>
      <c r="S12" s="192">
        <f t="shared" ref="S12:S13" si="7">G23-N23</f>
        <v>-5.8126679268975003</v>
      </c>
      <c r="T12" s="192">
        <f t="shared" si="1"/>
        <v>-6.0298663353475233</v>
      </c>
      <c r="U12" s="192">
        <f t="shared" si="2"/>
        <v>0.21719840845002292</v>
      </c>
      <c r="V12" s="193">
        <f t="shared" si="3"/>
        <v>0.86023431766957581</v>
      </c>
      <c r="W12" s="199"/>
      <c r="X12" s="193">
        <f t="shared" si="4"/>
        <v>0.85801960215343953</v>
      </c>
      <c r="Y12" s="259"/>
      <c r="Z12" s="260"/>
      <c r="AB12" s="208">
        <v>3</v>
      </c>
      <c r="AC12" s="209">
        <v>1.0899019999999999</v>
      </c>
      <c r="AD12" s="210">
        <v>0.9054875</v>
      </c>
      <c r="AE12" s="211">
        <v>1.4468289999999999</v>
      </c>
      <c r="AG12" s="114"/>
      <c r="AH12" s="115"/>
      <c r="AJ12" s="212"/>
      <c r="AK12" s="213"/>
      <c r="AM12" s="212"/>
      <c r="AN12" s="213"/>
    </row>
    <row r="13" spans="1:40" x14ac:dyDescent="0.2">
      <c r="B13" s="228"/>
      <c r="C13" s="12">
        <v>3</v>
      </c>
      <c r="D13" s="202">
        <v>20.614810155094698</v>
      </c>
      <c r="E13" s="202">
        <v>20.8194741064044</v>
      </c>
      <c r="F13" s="202">
        <v>20.7115310758895</v>
      </c>
      <c r="G13" s="203">
        <f t="shared" si="5"/>
        <v>20.715271779129534</v>
      </c>
      <c r="I13" s="228"/>
      <c r="J13" s="12">
        <v>3</v>
      </c>
      <c r="K13" s="202">
        <v>27.048122604674301</v>
      </c>
      <c r="L13" s="202">
        <v>26.7744375787479</v>
      </c>
      <c r="M13" s="202">
        <v>26.796607863914101</v>
      </c>
      <c r="N13" s="203">
        <f t="shared" si="6"/>
        <v>26.873056015778769</v>
      </c>
      <c r="Q13" s="249"/>
      <c r="R13" s="194">
        <v>3</v>
      </c>
      <c r="S13" s="195">
        <f t="shared" si="7"/>
        <v>-5.890352107841931</v>
      </c>
      <c r="T13" s="195">
        <f t="shared" si="1"/>
        <v>-6.0298663353475233</v>
      </c>
      <c r="U13" s="195">
        <f t="shared" si="2"/>
        <v>0.13951422750559228</v>
      </c>
      <c r="V13" s="196">
        <f t="shared" si="3"/>
        <v>0.90782477920785065</v>
      </c>
      <c r="W13" s="199"/>
      <c r="X13" s="196">
        <f t="shared" si="4"/>
        <v>0.90548753971025486</v>
      </c>
      <c r="Y13" s="259"/>
      <c r="Z13" s="260"/>
      <c r="AG13" s="114" t="s">
        <v>117</v>
      </c>
      <c r="AH13" s="134"/>
      <c r="AI13" s="150"/>
      <c r="AJ13" s="114" t="s">
        <v>117</v>
      </c>
      <c r="AK13" s="134"/>
      <c r="AL13" s="150"/>
      <c r="AM13" s="114" t="s">
        <v>117</v>
      </c>
      <c r="AN13" s="134"/>
    </row>
    <row r="14" spans="1:40" x14ac:dyDescent="0.2">
      <c r="Q14" s="249" t="s">
        <v>304</v>
      </c>
      <c r="R14" s="188">
        <v>1</v>
      </c>
      <c r="S14" s="189">
        <f>G33-N33</f>
        <v>-6.2137684498691677</v>
      </c>
      <c r="T14" s="189">
        <f t="shared" si="1"/>
        <v>-6.0298663353475233</v>
      </c>
      <c r="U14" s="189">
        <f t="shared" si="2"/>
        <v>-0.1839021145216444</v>
      </c>
      <c r="V14" s="190">
        <f t="shared" si="3"/>
        <v>1.1359521889026563</v>
      </c>
      <c r="W14" s="199"/>
      <c r="X14" s="190">
        <f t="shared" si="4"/>
        <v>1.1330276241803754</v>
      </c>
      <c r="Y14" s="259">
        <f>AVERAGE(X14:X16)</f>
        <v>1.299703632475169</v>
      </c>
      <c r="Z14" s="260">
        <f>STDEV(X14:X16)/SQRT(3)</f>
        <v>9.1112658014214767E-2</v>
      </c>
      <c r="AG14" s="114" t="s">
        <v>118</v>
      </c>
      <c r="AH14" s="134">
        <v>4.53E-2</v>
      </c>
      <c r="AI14" s="150"/>
      <c r="AJ14" s="114" t="s">
        <v>118</v>
      </c>
      <c r="AK14" s="134">
        <v>9.7999999999999997E-3</v>
      </c>
      <c r="AL14" s="150"/>
      <c r="AM14" s="114" t="s">
        <v>118</v>
      </c>
      <c r="AN14" s="134">
        <v>7.2700000000000001E-2</v>
      </c>
    </row>
    <row r="15" spans="1:40" ht="13.5" thickBot="1" x14ac:dyDescent="0.25">
      <c r="Q15" s="249"/>
      <c r="R15" s="191">
        <v>2</v>
      </c>
      <c r="S15" s="192">
        <f t="shared" ref="S15:S16" si="8">G34-N34</f>
        <v>-6.4333076180105309</v>
      </c>
      <c r="T15" s="192">
        <f t="shared" si="1"/>
        <v>-6.0298663353475233</v>
      </c>
      <c r="U15" s="192">
        <f t="shared" si="2"/>
        <v>-0.40344128266300761</v>
      </c>
      <c r="V15" s="193">
        <f t="shared" si="3"/>
        <v>1.3226591100883545</v>
      </c>
      <c r="W15" s="199"/>
      <c r="X15" s="193">
        <f t="shared" si="4"/>
        <v>1.3192538592241394</v>
      </c>
      <c r="Y15" s="259"/>
      <c r="Z15" s="260"/>
      <c r="AG15" s="114" t="s">
        <v>119</v>
      </c>
      <c r="AH15" s="134" t="s">
        <v>120</v>
      </c>
      <c r="AI15" s="150"/>
      <c r="AJ15" s="114" t="s">
        <v>119</v>
      </c>
      <c r="AK15" s="134" t="s">
        <v>121</v>
      </c>
      <c r="AL15" s="150"/>
      <c r="AM15" s="114" t="s">
        <v>119</v>
      </c>
      <c r="AN15" s="134" t="s">
        <v>122</v>
      </c>
    </row>
    <row r="16" spans="1:40" x14ac:dyDescent="0.2">
      <c r="B16" s="253" t="s">
        <v>98</v>
      </c>
      <c r="C16" s="254"/>
      <c r="D16" s="254"/>
      <c r="E16" s="254"/>
      <c r="F16" s="254"/>
      <c r="G16" s="254"/>
      <c r="H16" s="254"/>
      <c r="I16" s="254"/>
      <c r="J16" s="254"/>
      <c r="K16" s="254"/>
      <c r="L16" s="254"/>
      <c r="M16" s="254"/>
      <c r="N16" s="255"/>
      <c r="Q16" s="249"/>
      <c r="R16" s="194">
        <v>3</v>
      </c>
      <c r="S16" s="195">
        <f t="shared" si="8"/>
        <v>-6.5664802475194008</v>
      </c>
      <c r="T16" s="195">
        <f t="shared" si="1"/>
        <v>-6.0298663353475233</v>
      </c>
      <c r="U16" s="195">
        <f t="shared" si="2"/>
        <v>-0.53661391217187759</v>
      </c>
      <c r="V16" s="196">
        <f t="shared" si="3"/>
        <v>1.4505639622112578</v>
      </c>
      <c r="W16" s="199"/>
      <c r="X16" s="196">
        <f t="shared" si="4"/>
        <v>1.4468294140209921</v>
      </c>
      <c r="Y16" s="259"/>
      <c r="Z16" s="260"/>
      <c r="AG16" s="114" t="s">
        <v>123</v>
      </c>
      <c r="AH16" s="134" t="s">
        <v>124</v>
      </c>
      <c r="AI16" s="150"/>
      <c r="AJ16" s="114" t="s">
        <v>123</v>
      </c>
      <c r="AK16" s="134" t="s">
        <v>124</v>
      </c>
      <c r="AL16" s="150"/>
      <c r="AM16" s="114" t="s">
        <v>123</v>
      </c>
      <c r="AN16" s="134" t="s">
        <v>125</v>
      </c>
    </row>
    <row r="17" spans="2:40" ht="13.5" thickBot="1" x14ac:dyDescent="0.25">
      <c r="B17" s="256"/>
      <c r="C17" s="257"/>
      <c r="D17" s="257"/>
      <c r="E17" s="257"/>
      <c r="F17" s="257"/>
      <c r="G17" s="257"/>
      <c r="H17" s="257"/>
      <c r="I17" s="257"/>
      <c r="J17" s="257"/>
      <c r="K17" s="257"/>
      <c r="L17" s="257"/>
      <c r="M17" s="257"/>
      <c r="N17" s="258"/>
      <c r="AG17" s="114" t="s">
        <v>126</v>
      </c>
      <c r="AH17" s="134" t="s">
        <v>127</v>
      </c>
      <c r="AI17" s="150"/>
      <c r="AJ17" s="114" t="s">
        <v>126</v>
      </c>
      <c r="AK17" s="134" t="s">
        <v>127</v>
      </c>
      <c r="AL17" s="150"/>
      <c r="AM17" s="114" t="s">
        <v>126</v>
      </c>
      <c r="AN17" s="134" t="s">
        <v>127</v>
      </c>
    </row>
    <row r="18" spans="2:40" x14ac:dyDescent="0.2">
      <c r="AG18" s="114" t="s">
        <v>128</v>
      </c>
      <c r="AH18" s="134" t="s">
        <v>306</v>
      </c>
      <c r="AI18" s="150"/>
      <c r="AJ18" s="114" t="s">
        <v>128</v>
      </c>
      <c r="AK18" s="134" t="s">
        <v>307</v>
      </c>
      <c r="AL18" s="150"/>
      <c r="AM18" s="114" t="s">
        <v>128</v>
      </c>
      <c r="AN18" s="134" t="s">
        <v>308</v>
      </c>
    </row>
    <row r="19" spans="2:40" x14ac:dyDescent="0.2">
      <c r="D19" s="235" t="s">
        <v>300</v>
      </c>
      <c r="E19" s="235"/>
      <c r="F19" s="235"/>
      <c r="G19" s="235"/>
      <c r="K19" s="235" t="s">
        <v>301</v>
      </c>
      <c r="L19" s="235"/>
      <c r="M19" s="235"/>
      <c r="N19" s="235"/>
      <c r="AG19" s="114"/>
      <c r="AH19" s="134"/>
      <c r="AI19" s="150"/>
      <c r="AJ19" s="114"/>
      <c r="AK19" s="134"/>
      <c r="AL19" s="150"/>
      <c r="AM19" s="114"/>
      <c r="AN19" s="134"/>
    </row>
    <row r="20" spans="2:40" x14ac:dyDescent="0.2">
      <c r="D20" s="236" t="s">
        <v>0</v>
      </c>
      <c r="E20" s="236"/>
      <c r="F20" s="236"/>
      <c r="G20" s="237" t="s">
        <v>4</v>
      </c>
      <c r="K20" s="236" t="s">
        <v>0</v>
      </c>
      <c r="L20" s="236"/>
      <c r="M20" s="236"/>
      <c r="N20" s="237" t="s">
        <v>4</v>
      </c>
      <c r="AG20" s="114" t="s">
        <v>132</v>
      </c>
      <c r="AH20" s="134"/>
      <c r="AI20" s="150"/>
      <c r="AJ20" s="114" t="s">
        <v>132</v>
      </c>
      <c r="AK20" s="134"/>
      <c r="AL20" s="150"/>
      <c r="AM20" s="114" t="s">
        <v>132</v>
      </c>
      <c r="AN20" s="134"/>
    </row>
    <row r="21" spans="2:40" x14ac:dyDescent="0.2">
      <c r="D21" s="79">
        <v>1</v>
      </c>
      <c r="E21" s="79">
        <v>2</v>
      </c>
      <c r="F21" s="79">
        <v>3</v>
      </c>
      <c r="G21" s="238"/>
      <c r="K21" s="79">
        <v>1</v>
      </c>
      <c r="L21" s="79">
        <v>2</v>
      </c>
      <c r="M21" s="79">
        <v>3</v>
      </c>
      <c r="N21" s="238"/>
      <c r="AG21" s="114" t="s">
        <v>133</v>
      </c>
      <c r="AH21" s="134" t="s">
        <v>309</v>
      </c>
      <c r="AI21" s="150"/>
      <c r="AJ21" s="114" t="s">
        <v>135</v>
      </c>
      <c r="AK21" s="134" t="s">
        <v>310</v>
      </c>
      <c r="AL21" s="150"/>
      <c r="AM21" s="114" t="s">
        <v>133</v>
      </c>
      <c r="AN21" s="134" t="s">
        <v>309</v>
      </c>
    </row>
    <row r="22" spans="2:40" x14ac:dyDescent="0.2">
      <c r="B22" s="228" t="s">
        <v>1</v>
      </c>
      <c r="C22" s="6">
        <v>1</v>
      </c>
      <c r="D22" s="7">
        <v>20.997372122777801</v>
      </c>
      <c r="E22" s="7">
        <v>21.088935361028799</v>
      </c>
      <c r="F22" s="7">
        <v>20.960903194426699</v>
      </c>
      <c r="G22" s="198">
        <f>AVERAGE(D22:F22)</f>
        <v>21.015736892744432</v>
      </c>
      <c r="H22" s="204"/>
      <c r="I22" s="228" t="s">
        <v>1</v>
      </c>
      <c r="J22" s="6">
        <v>1</v>
      </c>
      <c r="K22" s="7">
        <v>26.793716947214499</v>
      </c>
      <c r="L22" s="7">
        <v>26.7051314912196</v>
      </c>
      <c r="M22" s="7">
        <v>26.911117825715799</v>
      </c>
      <c r="N22" s="198">
        <f>AVERAGE(K22:M22)</f>
        <v>26.803322088049963</v>
      </c>
      <c r="Q22" s="252"/>
      <c r="R22" s="252"/>
      <c r="S22" s="252"/>
      <c r="AE22" s="136"/>
      <c r="AG22" s="114" t="s">
        <v>137</v>
      </c>
      <c r="AH22" s="134" t="s">
        <v>311</v>
      </c>
      <c r="AI22" s="150"/>
      <c r="AJ22" s="114" t="s">
        <v>137</v>
      </c>
      <c r="AK22" s="134" t="s">
        <v>311</v>
      </c>
      <c r="AL22" s="150"/>
      <c r="AM22" s="114" t="s">
        <v>135</v>
      </c>
      <c r="AN22" s="134" t="s">
        <v>310</v>
      </c>
    </row>
    <row r="23" spans="2:40" x14ac:dyDescent="0.2">
      <c r="B23" s="228"/>
      <c r="C23" s="9">
        <v>2</v>
      </c>
      <c r="D23" s="10">
        <v>21.2695559644444</v>
      </c>
      <c r="E23" s="10">
        <v>21.275626487684001</v>
      </c>
      <c r="F23" s="10">
        <v>21.4645612699432</v>
      </c>
      <c r="G23" s="201">
        <f t="shared" ref="G23:G24" si="9">AVERAGE(D23:F23)</f>
        <v>21.336581240690535</v>
      </c>
      <c r="H23" s="204"/>
      <c r="I23" s="228"/>
      <c r="J23" s="9">
        <v>2</v>
      </c>
      <c r="K23" s="10">
        <v>27.302255018402199</v>
      </c>
      <c r="L23" s="10">
        <v>27.0406012195388</v>
      </c>
      <c r="M23" s="10">
        <v>27.104891264823099</v>
      </c>
      <c r="N23" s="201">
        <f t="shared" ref="N23:N24" si="10">AVERAGE(K23:M23)</f>
        <v>27.149249167588035</v>
      </c>
      <c r="Q23" s="205"/>
      <c r="R23" s="205"/>
      <c r="S23" s="205"/>
      <c r="AG23" s="114" t="s">
        <v>139</v>
      </c>
      <c r="AH23" s="134" t="s">
        <v>312</v>
      </c>
      <c r="AI23" s="150"/>
      <c r="AJ23" s="114" t="s">
        <v>139</v>
      </c>
      <c r="AK23" s="134" t="s">
        <v>313</v>
      </c>
      <c r="AL23" s="150"/>
      <c r="AM23" s="114" t="s">
        <v>139</v>
      </c>
      <c r="AN23" s="134" t="s">
        <v>314</v>
      </c>
    </row>
    <row r="24" spans="2:40" x14ac:dyDescent="0.2">
      <c r="B24" s="228"/>
      <c r="C24" s="12">
        <v>3</v>
      </c>
      <c r="D24" s="13">
        <v>20.8295641379381</v>
      </c>
      <c r="E24" s="13">
        <v>20.7477120913879</v>
      </c>
      <c r="F24" s="13">
        <v>20.956417849248901</v>
      </c>
      <c r="G24" s="203">
        <f t="shared" si="9"/>
        <v>20.844564692858302</v>
      </c>
      <c r="H24" s="204"/>
      <c r="I24" s="228"/>
      <c r="J24" s="12">
        <v>3</v>
      </c>
      <c r="K24" s="13">
        <v>26.620975528898001</v>
      </c>
      <c r="L24" s="13">
        <v>26.763368743489799</v>
      </c>
      <c r="M24" s="13">
        <v>26.8204061297129</v>
      </c>
      <c r="N24" s="203">
        <f t="shared" si="10"/>
        <v>26.734916800700233</v>
      </c>
      <c r="Q24" s="206"/>
      <c r="R24" s="206"/>
      <c r="S24" s="206"/>
      <c r="AG24" s="114" t="s">
        <v>143</v>
      </c>
      <c r="AH24" s="134" t="s">
        <v>315</v>
      </c>
      <c r="AI24" s="150"/>
      <c r="AJ24" s="114" t="s">
        <v>143</v>
      </c>
      <c r="AK24" s="134" t="s">
        <v>316</v>
      </c>
      <c r="AL24" s="150"/>
      <c r="AM24" s="114" t="s">
        <v>143</v>
      </c>
      <c r="AN24" s="134" t="s">
        <v>317</v>
      </c>
    </row>
    <row r="25" spans="2:40" x14ac:dyDescent="0.2">
      <c r="AG25" s="114" t="s">
        <v>147</v>
      </c>
      <c r="AH25" s="134">
        <v>0.67359999999999998</v>
      </c>
      <c r="AI25" s="150"/>
      <c r="AJ25" s="114" t="s">
        <v>147</v>
      </c>
      <c r="AK25" s="134">
        <v>0.84279999999999999</v>
      </c>
      <c r="AL25" s="150"/>
      <c r="AM25" s="114" t="s">
        <v>147</v>
      </c>
      <c r="AN25" s="134">
        <v>0.59440000000000004</v>
      </c>
    </row>
    <row r="26" spans="2:40" ht="13.5" thickBot="1" x14ac:dyDescent="0.25">
      <c r="AG26" s="114"/>
      <c r="AH26" s="134"/>
      <c r="AI26" s="150"/>
      <c r="AJ26" s="114"/>
      <c r="AK26" s="134"/>
      <c r="AL26" s="150"/>
      <c r="AM26" s="114"/>
      <c r="AN26" s="134"/>
    </row>
    <row r="27" spans="2:40" x14ac:dyDescent="0.2">
      <c r="B27" s="253" t="s">
        <v>99</v>
      </c>
      <c r="C27" s="254"/>
      <c r="D27" s="254"/>
      <c r="E27" s="254"/>
      <c r="F27" s="254"/>
      <c r="G27" s="254"/>
      <c r="H27" s="254"/>
      <c r="I27" s="254"/>
      <c r="J27" s="254"/>
      <c r="K27" s="254"/>
      <c r="L27" s="254"/>
      <c r="M27" s="254"/>
      <c r="N27" s="255"/>
      <c r="AG27" s="114" t="s">
        <v>148</v>
      </c>
      <c r="AH27" s="134"/>
      <c r="AI27" s="150"/>
      <c r="AJ27" s="114" t="s">
        <v>148</v>
      </c>
      <c r="AK27" s="134"/>
      <c r="AL27" s="150"/>
      <c r="AM27" s="114" t="s">
        <v>148</v>
      </c>
      <c r="AN27" s="134"/>
    </row>
    <row r="28" spans="2:40" ht="13.5" thickBot="1" x14ac:dyDescent="0.25">
      <c r="B28" s="256"/>
      <c r="C28" s="257"/>
      <c r="D28" s="257"/>
      <c r="E28" s="257"/>
      <c r="F28" s="257"/>
      <c r="G28" s="257"/>
      <c r="H28" s="257"/>
      <c r="I28" s="257"/>
      <c r="J28" s="257"/>
      <c r="K28" s="257"/>
      <c r="L28" s="257"/>
      <c r="M28" s="257"/>
      <c r="N28" s="258"/>
      <c r="AG28" s="114" t="s">
        <v>149</v>
      </c>
      <c r="AH28" s="134" t="s">
        <v>318</v>
      </c>
      <c r="AI28" s="150"/>
      <c r="AJ28" s="114" t="s">
        <v>149</v>
      </c>
      <c r="AK28" s="134" t="s">
        <v>319</v>
      </c>
      <c r="AL28" s="150"/>
      <c r="AM28" s="114" t="s">
        <v>149</v>
      </c>
      <c r="AN28" s="134" t="s">
        <v>320</v>
      </c>
    </row>
    <row r="29" spans="2:40" x14ac:dyDescent="0.2">
      <c r="AG29" s="114" t="s">
        <v>118</v>
      </c>
      <c r="AH29" s="134">
        <v>0.47399999999999998</v>
      </c>
      <c r="AI29" s="150"/>
      <c r="AJ29" s="114" t="s">
        <v>118</v>
      </c>
      <c r="AK29" s="134">
        <v>8.1500000000000003E-2</v>
      </c>
      <c r="AL29" s="150"/>
      <c r="AM29" s="114" t="s">
        <v>118</v>
      </c>
      <c r="AN29" s="134">
        <v>0.24060000000000001</v>
      </c>
    </row>
    <row r="30" spans="2:40" x14ac:dyDescent="0.2">
      <c r="D30" s="235" t="s">
        <v>300</v>
      </c>
      <c r="E30" s="235"/>
      <c r="F30" s="235"/>
      <c r="G30" s="235"/>
      <c r="K30" s="235" t="s">
        <v>301</v>
      </c>
      <c r="L30" s="235"/>
      <c r="M30" s="235"/>
      <c r="N30" s="235"/>
      <c r="AG30" s="114" t="s">
        <v>119</v>
      </c>
      <c r="AH30" s="134" t="s">
        <v>122</v>
      </c>
      <c r="AI30" s="150"/>
      <c r="AJ30" s="114" t="s">
        <v>119</v>
      </c>
      <c r="AK30" s="134" t="s">
        <v>122</v>
      </c>
      <c r="AL30" s="150"/>
      <c r="AM30" s="114" t="s">
        <v>119</v>
      </c>
      <c r="AN30" s="134" t="s">
        <v>122</v>
      </c>
    </row>
    <row r="31" spans="2:40" ht="13.5" thickBot="1" x14ac:dyDescent="0.25">
      <c r="D31" s="236" t="s">
        <v>0</v>
      </c>
      <c r="E31" s="236"/>
      <c r="F31" s="236"/>
      <c r="G31" s="237" t="s">
        <v>4</v>
      </c>
      <c r="K31" s="236" t="s">
        <v>0</v>
      </c>
      <c r="L31" s="236"/>
      <c r="M31" s="236"/>
      <c r="N31" s="237" t="s">
        <v>4</v>
      </c>
      <c r="AG31" s="137" t="s">
        <v>123</v>
      </c>
      <c r="AH31" s="140" t="s">
        <v>125</v>
      </c>
      <c r="AI31" s="150"/>
      <c r="AJ31" s="137" t="s">
        <v>123</v>
      </c>
      <c r="AK31" s="140" t="s">
        <v>125</v>
      </c>
      <c r="AL31" s="150"/>
      <c r="AM31" s="137" t="s">
        <v>123</v>
      </c>
      <c r="AN31" s="140" t="s">
        <v>125</v>
      </c>
    </row>
    <row r="32" spans="2:40" x14ac:dyDescent="0.2">
      <c r="D32" s="79">
        <v>1</v>
      </c>
      <c r="E32" s="79">
        <v>2</v>
      </c>
      <c r="F32" s="79">
        <v>3</v>
      </c>
      <c r="G32" s="238"/>
      <c r="K32" s="79">
        <v>1</v>
      </c>
      <c r="L32" s="79">
        <v>2</v>
      </c>
      <c r="M32" s="79">
        <v>3</v>
      </c>
      <c r="N32" s="238"/>
    </row>
    <row r="33" spans="2:14" x14ac:dyDescent="0.2">
      <c r="B33" s="228" t="s">
        <v>1</v>
      </c>
      <c r="C33" s="6">
        <v>1</v>
      </c>
      <c r="D33" s="7">
        <v>20.698037444289</v>
      </c>
      <c r="E33" s="7">
        <v>20.789272034682401</v>
      </c>
      <c r="F33" s="7">
        <v>20.9129143234534</v>
      </c>
      <c r="G33" s="190">
        <f>AVERAGE(D33:F33)</f>
        <v>20.800074600808266</v>
      </c>
      <c r="H33" s="204"/>
      <c r="I33" s="228" t="s">
        <v>1</v>
      </c>
      <c r="J33" s="6">
        <v>1</v>
      </c>
      <c r="K33" s="7">
        <v>26.846084460494001</v>
      </c>
      <c r="L33" s="7">
        <v>27.061861872353902</v>
      </c>
      <c r="M33" s="7">
        <v>27.133582819184401</v>
      </c>
      <c r="N33" s="190">
        <f>AVERAGE(K33:M33)</f>
        <v>27.013843050677433</v>
      </c>
    </row>
    <row r="34" spans="2:14" x14ac:dyDescent="0.2">
      <c r="B34" s="228"/>
      <c r="C34" s="9">
        <v>2</v>
      </c>
      <c r="D34" s="10">
        <v>20.8801756406808</v>
      </c>
      <c r="E34" s="10">
        <v>20.465144837872799</v>
      </c>
      <c r="F34" s="10">
        <v>20.772172812081902</v>
      </c>
      <c r="G34" s="193">
        <f t="shared" ref="G34:G35" si="11">AVERAGE(D34:F34)</f>
        <v>20.705831096878502</v>
      </c>
      <c r="H34" s="204"/>
      <c r="I34" s="228"/>
      <c r="J34" s="9">
        <v>2</v>
      </c>
      <c r="K34" s="10">
        <v>27.0818084674472</v>
      </c>
      <c r="L34" s="10">
        <v>27.034229584660402</v>
      </c>
      <c r="M34" s="10">
        <v>27.301378092559499</v>
      </c>
      <c r="N34" s="193">
        <f t="shared" ref="N34:N35" si="12">AVERAGE(K34:M34)</f>
        <v>27.139138714889032</v>
      </c>
    </row>
    <row r="35" spans="2:14" x14ac:dyDescent="0.2">
      <c r="B35" s="228"/>
      <c r="C35" s="12">
        <v>3</v>
      </c>
      <c r="D35" s="13">
        <v>20.637680433847901</v>
      </c>
      <c r="E35" s="13">
        <v>20.617579418599899</v>
      </c>
      <c r="F35" s="13">
        <v>20.973890737860899</v>
      </c>
      <c r="G35" s="196">
        <f t="shared" si="11"/>
        <v>20.743050196769566</v>
      </c>
      <c r="H35" s="204"/>
      <c r="I35" s="228"/>
      <c r="J35" s="12">
        <v>3</v>
      </c>
      <c r="K35" s="13">
        <v>27.494928617980602</v>
      </c>
      <c r="L35" s="13">
        <v>27.113389132213001</v>
      </c>
      <c r="M35" s="13">
        <v>27.320273582673298</v>
      </c>
      <c r="N35" s="196">
        <f t="shared" si="12"/>
        <v>27.309530444288967</v>
      </c>
    </row>
  </sheetData>
  <mergeCells count="40">
    <mergeCell ref="B5:N6"/>
    <mergeCell ref="D8:G8"/>
    <mergeCell ref="K8:N8"/>
    <mergeCell ref="Q8:Q10"/>
    <mergeCell ref="W8:W10"/>
    <mergeCell ref="B11:B13"/>
    <mergeCell ref="I11:I13"/>
    <mergeCell ref="Q11:Q13"/>
    <mergeCell ref="Y11:Y13"/>
    <mergeCell ref="Z11:Z13"/>
    <mergeCell ref="Z8:Z10"/>
    <mergeCell ref="D9:F9"/>
    <mergeCell ref="G9:G10"/>
    <mergeCell ref="K9:M9"/>
    <mergeCell ref="N9:N10"/>
    <mergeCell ref="Y8:Y10"/>
    <mergeCell ref="B22:B24"/>
    <mergeCell ref="I22:I24"/>
    <mergeCell ref="Q14:Q16"/>
    <mergeCell ref="Y14:Y16"/>
    <mergeCell ref="Z14:Z16"/>
    <mergeCell ref="B16:N17"/>
    <mergeCell ref="D19:G19"/>
    <mergeCell ref="K19:N19"/>
    <mergeCell ref="B33:B35"/>
    <mergeCell ref="I33:I35"/>
    <mergeCell ref="AB7:AB9"/>
    <mergeCell ref="AC7:AE7"/>
    <mergeCell ref="Q22:S22"/>
    <mergeCell ref="B27:N28"/>
    <mergeCell ref="D30:G30"/>
    <mergeCell ref="K30:N30"/>
    <mergeCell ref="D31:F31"/>
    <mergeCell ref="G31:G32"/>
    <mergeCell ref="K31:M31"/>
    <mergeCell ref="N31:N32"/>
    <mergeCell ref="D20:F20"/>
    <mergeCell ref="G20:G21"/>
    <mergeCell ref="K20:M20"/>
    <mergeCell ref="N20:N2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zoomScaleNormal="100" workbookViewId="0">
      <selection activeCell="A3" sqref="A3"/>
    </sheetView>
  </sheetViews>
  <sheetFormatPr defaultRowHeight="12.75" x14ac:dyDescent="0.2"/>
  <cols>
    <col min="1" max="1" width="9.140625" style="18"/>
    <col min="2" max="2" width="16.7109375" style="18" customWidth="1"/>
    <col min="3" max="4" width="9.140625" style="18"/>
    <col min="5" max="5" width="17.140625" style="18" customWidth="1"/>
    <col min="6" max="7" width="9.140625" style="18"/>
    <col min="8" max="8" width="17.140625" style="18" customWidth="1"/>
    <col min="9" max="13" width="9.140625" style="18"/>
    <col min="14" max="14" width="16" style="18" customWidth="1"/>
    <col min="15" max="16" width="9.140625" style="18"/>
    <col min="17" max="17" width="16" style="18" customWidth="1"/>
    <col min="18" max="19" width="9.140625" style="18"/>
    <col min="20" max="20" width="16.85546875" style="18" customWidth="1"/>
    <col min="21" max="16384" width="9.140625" style="18"/>
  </cols>
  <sheetData>
    <row r="1" spans="1:20" s="17" customFormat="1" x14ac:dyDescent="0.2">
      <c r="A1" s="17" t="s">
        <v>321</v>
      </c>
    </row>
    <row r="3" spans="1:20" x14ac:dyDescent="0.2">
      <c r="A3" s="17" t="s">
        <v>322</v>
      </c>
      <c r="M3" s="17" t="s">
        <v>326</v>
      </c>
    </row>
    <row r="5" spans="1:20" ht="14.25" x14ac:dyDescent="0.2">
      <c r="A5" s="263" t="s">
        <v>323</v>
      </c>
      <c r="B5" s="263"/>
      <c r="C5" s="214"/>
      <c r="D5" s="264" t="s">
        <v>324</v>
      </c>
      <c r="E5" s="264"/>
      <c r="G5" s="262" t="s">
        <v>325</v>
      </c>
      <c r="H5" s="262"/>
      <c r="M5" s="263" t="s">
        <v>323</v>
      </c>
      <c r="N5" s="263"/>
      <c r="O5" s="214"/>
      <c r="P5" s="264" t="s">
        <v>324</v>
      </c>
      <c r="Q5" s="264"/>
      <c r="S5" s="262" t="s">
        <v>325</v>
      </c>
      <c r="T5" s="262"/>
    </row>
    <row r="6" spans="1:20" x14ac:dyDescent="0.2">
      <c r="A6" s="141" t="s">
        <v>100</v>
      </c>
      <c r="B6" s="141" t="s">
        <v>101</v>
      </c>
      <c r="C6" s="215"/>
      <c r="D6" s="216" t="s">
        <v>100</v>
      </c>
      <c r="E6" s="216" t="s">
        <v>101</v>
      </c>
      <c r="G6" s="143" t="s">
        <v>100</v>
      </c>
      <c r="H6" s="143" t="s">
        <v>101</v>
      </c>
      <c r="M6" s="141" t="s">
        <v>100</v>
      </c>
      <c r="N6" s="141" t="s">
        <v>101</v>
      </c>
      <c r="O6" s="215"/>
      <c r="P6" s="216" t="s">
        <v>100</v>
      </c>
      <c r="Q6" s="216" t="s">
        <v>101</v>
      </c>
      <c r="S6" s="143" t="s">
        <v>100</v>
      </c>
      <c r="T6" s="143" t="s">
        <v>101</v>
      </c>
    </row>
    <row r="7" spans="1:20" x14ac:dyDescent="0.2">
      <c r="A7" s="217">
        <v>1</v>
      </c>
      <c r="B7" s="217">
        <v>131.710453</v>
      </c>
      <c r="D7" s="218">
        <v>1</v>
      </c>
      <c r="E7" s="218">
        <v>218.14007570000001</v>
      </c>
      <c r="G7" s="219">
        <v>1</v>
      </c>
      <c r="H7" s="219">
        <v>172.8975983</v>
      </c>
      <c r="M7" s="217">
        <v>1</v>
      </c>
      <c r="N7" s="217">
        <v>296.3504944</v>
      </c>
      <c r="O7" s="1"/>
      <c r="P7" s="220">
        <v>1</v>
      </c>
      <c r="Q7" s="220">
        <v>349.67356869999998</v>
      </c>
      <c r="R7" s="1"/>
      <c r="S7" s="219">
        <v>1</v>
      </c>
      <c r="T7" s="219">
        <v>164.6926651</v>
      </c>
    </row>
    <row r="8" spans="1:20" x14ac:dyDescent="0.2">
      <c r="A8" s="217">
        <v>2</v>
      </c>
      <c r="B8" s="217">
        <v>158.5287247</v>
      </c>
      <c r="D8" s="218">
        <v>2</v>
      </c>
      <c r="E8" s="218">
        <v>209.87172699999999</v>
      </c>
      <c r="G8" s="219">
        <v>2</v>
      </c>
      <c r="H8" s="219">
        <v>114.655407</v>
      </c>
      <c r="M8" s="217">
        <v>2</v>
      </c>
      <c r="N8" s="217">
        <v>348.77230830000002</v>
      </c>
      <c r="O8" s="1"/>
      <c r="P8" s="220">
        <v>2</v>
      </c>
      <c r="Q8" s="220">
        <v>526.85104369999999</v>
      </c>
      <c r="R8" s="1"/>
      <c r="S8" s="219">
        <v>2</v>
      </c>
      <c r="T8" s="219">
        <v>327.36634830000003</v>
      </c>
    </row>
    <row r="9" spans="1:20" x14ac:dyDescent="0.2">
      <c r="A9" s="217">
        <v>3</v>
      </c>
      <c r="B9" s="217">
        <v>193.76618189999999</v>
      </c>
      <c r="D9" s="218">
        <v>3</v>
      </c>
      <c r="E9" s="218">
        <v>222.10193630000001</v>
      </c>
      <c r="G9" s="219">
        <v>3</v>
      </c>
      <c r="H9" s="219">
        <v>153.68302919999999</v>
      </c>
      <c r="M9" s="217">
        <v>3</v>
      </c>
      <c r="N9" s="217">
        <v>258.54185489999998</v>
      </c>
      <c r="O9" s="1"/>
      <c r="P9" s="220">
        <v>3</v>
      </c>
      <c r="Q9" s="220">
        <v>228.3158875</v>
      </c>
      <c r="R9" s="1"/>
      <c r="S9" s="219">
        <v>3</v>
      </c>
      <c r="T9" s="219">
        <v>248.33908840000001</v>
      </c>
    </row>
    <row r="10" spans="1:20" x14ac:dyDescent="0.2">
      <c r="A10" s="217">
        <v>4</v>
      </c>
      <c r="B10" s="217">
        <v>189.24066930000001</v>
      </c>
      <c r="D10" s="218">
        <v>4</v>
      </c>
      <c r="E10" s="218">
        <v>249.29704280000001</v>
      </c>
      <c r="G10" s="219">
        <v>4</v>
      </c>
      <c r="H10" s="219">
        <v>113.4796791</v>
      </c>
      <c r="M10" s="217">
        <v>4</v>
      </c>
      <c r="N10" s="217">
        <v>179.4293442</v>
      </c>
      <c r="O10" s="1"/>
      <c r="P10" s="220">
        <v>4</v>
      </c>
      <c r="Q10" s="220">
        <v>293.97300719999998</v>
      </c>
      <c r="R10" s="1"/>
      <c r="S10" s="219">
        <v>4</v>
      </c>
      <c r="T10" s="219">
        <v>225.1280136</v>
      </c>
    </row>
    <row r="11" spans="1:20" x14ac:dyDescent="0.2">
      <c r="A11" s="217">
        <v>5</v>
      </c>
      <c r="B11" s="217">
        <v>395.64366150000001</v>
      </c>
      <c r="D11" s="218">
        <v>5</v>
      </c>
      <c r="E11" s="218">
        <v>191.9094772</v>
      </c>
      <c r="G11" s="219">
        <v>5</v>
      </c>
      <c r="H11" s="219">
        <v>237.6061172</v>
      </c>
      <c r="M11" s="217">
        <v>5</v>
      </c>
      <c r="N11" s="217">
        <v>236.8214188</v>
      </c>
      <c r="O11" s="1"/>
      <c r="P11" s="220">
        <v>5</v>
      </c>
      <c r="Q11" s="220">
        <v>238.25247959999999</v>
      </c>
      <c r="R11" s="1"/>
      <c r="S11" s="219">
        <v>5</v>
      </c>
      <c r="T11" s="219">
        <v>116.94769669999999</v>
      </c>
    </row>
    <row r="12" spans="1:20" x14ac:dyDescent="0.2">
      <c r="A12" s="217">
        <v>6</v>
      </c>
      <c r="B12" s="217">
        <v>183.08853909999999</v>
      </c>
      <c r="D12" s="218">
        <v>6</v>
      </c>
      <c r="E12" s="218">
        <v>239.93913269999999</v>
      </c>
      <c r="G12" s="219">
        <v>6</v>
      </c>
      <c r="H12" s="219">
        <v>152.44649509999999</v>
      </c>
      <c r="M12" s="217">
        <v>6</v>
      </c>
      <c r="N12" s="217">
        <v>354.8138275</v>
      </c>
      <c r="O12" s="1"/>
      <c r="P12" s="220">
        <v>6</v>
      </c>
      <c r="Q12" s="220">
        <v>274.24426269999998</v>
      </c>
      <c r="R12" s="1"/>
      <c r="S12" s="219">
        <v>6</v>
      </c>
      <c r="T12" s="219">
        <v>246.83684539999999</v>
      </c>
    </row>
    <row r="13" spans="1:20" x14ac:dyDescent="0.2">
      <c r="A13" s="217">
        <v>7</v>
      </c>
      <c r="B13" s="217">
        <v>266.47486880000002</v>
      </c>
      <c r="D13" s="218">
        <v>7</v>
      </c>
      <c r="E13" s="218">
        <v>145.30269620000001</v>
      </c>
      <c r="G13" s="219">
        <v>7</v>
      </c>
      <c r="H13" s="219">
        <v>245.11978149999999</v>
      </c>
      <c r="M13" s="1"/>
      <c r="N13" s="1"/>
      <c r="O13" s="1"/>
      <c r="P13" s="220">
        <v>7</v>
      </c>
      <c r="Q13" s="220">
        <v>176.3863983</v>
      </c>
      <c r="R13" s="1"/>
      <c r="S13" s="219">
        <v>7</v>
      </c>
      <c r="T13" s="219">
        <v>189.6055222</v>
      </c>
    </row>
    <row r="14" spans="1:20" x14ac:dyDescent="0.2">
      <c r="A14" s="217">
        <v>8</v>
      </c>
      <c r="B14" s="217">
        <v>160.08409879999999</v>
      </c>
      <c r="D14" s="218">
        <v>8</v>
      </c>
      <c r="E14" s="218">
        <v>130.6330681</v>
      </c>
      <c r="G14" s="219">
        <v>8</v>
      </c>
      <c r="H14" s="219">
        <v>239.43717960000001</v>
      </c>
      <c r="M14" s="1"/>
      <c r="N14" s="1"/>
      <c r="O14" s="1"/>
      <c r="P14" s="220">
        <v>8</v>
      </c>
      <c r="Q14" s="220">
        <v>322.67446899999999</v>
      </c>
      <c r="R14" s="1"/>
      <c r="S14" s="219">
        <v>8</v>
      </c>
      <c r="T14" s="219">
        <v>177.2363129</v>
      </c>
    </row>
    <row r="15" spans="1:20" x14ac:dyDescent="0.2">
      <c r="A15" s="217">
        <v>9</v>
      </c>
      <c r="B15" s="217">
        <v>349.84234620000001</v>
      </c>
      <c r="D15" s="218">
        <v>9</v>
      </c>
      <c r="E15" s="218">
        <v>160.9918442</v>
      </c>
      <c r="G15" s="219">
        <v>9</v>
      </c>
      <c r="H15" s="219">
        <v>226.31752779999999</v>
      </c>
      <c r="M15" s="1"/>
      <c r="N15" s="1"/>
      <c r="O15" s="1"/>
      <c r="P15" s="220">
        <v>9</v>
      </c>
      <c r="Q15" s="220">
        <v>186.2949448</v>
      </c>
      <c r="R15" s="1"/>
      <c r="S15" s="219">
        <v>9</v>
      </c>
      <c r="T15" s="219">
        <v>195.38635249999999</v>
      </c>
    </row>
    <row r="16" spans="1:20" x14ac:dyDescent="0.2">
      <c r="D16" s="218">
        <v>10</v>
      </c>
      <c r="E16" s="218">
        <v>273.45903779999998</v>
      </c>
      <c r="G16" s="219">
        <v>10</v>
      </c>
      <c r="H16" s="219">
        <v>168.8563766</v>
      </c>
      <c r="M16" s="1"/>
      <c r="N16" s="1"/>
      <c r="O16" s="1"/>
      <c r="P16" s="220">
        <v>10</v>
      </c>
      <c r="Q16" s="220">
        <v>277.35469060000003</v>
      </c>
      <c r="R16" s="1"/>
      <c r="S16" s="219">
        <v>10</v>
      </c>
      <c r="T16" s="219">
        <v>235.81533809999999</v>
      </c>
    </row>
    <row r="17" spans="4:20" x14ac:dyDescent="0.2">
      <c r="D17" s="218">
        <v>11</v>
      </c>
      <c r="E17" s="218">
        <v>158.33139800000001</v>
      </c>
      <c r="G17" s="219">
        <v>11</v>
      </c>
      <c r="H17" s="219">
        <v>223.24708559999999</v>
      </c>
      <c r="M17" s="1"/>
      <c r="N17" s="1"/>
      <c r="O17" s="1"/>
      <c r="P17" s="220">
        <v>11</v>
      </c>
      <c r="Q17" s="220">
        <v>217.8740387</v>
      </c>
      <c r="R17" s="1"/>
      <c r="S17" s="219">
        <v>11</v>
      </c>
      <c r="T17" s="219">
        <v>179.73854829999999</v>
      </c>
    </row>
    <row r="18" spans="4:20" x14ac:dyDescent="0.2">
      <c r="D18" s="218">
        <v>12</v>
      </c>
      <c r="E18" s="218">
        <v>203.39527129999999</v>
      </c>
      <c r="G18" s="219">
        <v>12</v>
      </c>
      <c r="H18" s="219">
        <v>314.36701970000001</v>
      </c>
      <c r="M18" s="1"/>
      <c r="N18" s="1"/>
      <c r="O18" s="1"/>
      <c r="P18" s="220">
        <v>12</v>
      </c>
      <c r="Q18" s="220">
        <v>244.68920900000001</v>
      </c>
      <c r="R18" s="1"/>
      <c r="S18" s="219">
        <v>12</v>
      </c>
      <c r="T18" s="219">
        <v>171.56089779999999</v>
      </c>
    </row>
    <row r="19" spans="4:20" x14ac:dyDescent="0.2">
      <c r="D19" s="218">
        <v>13</v>
      </c>
      <c r="E19" s="218">
        <v>163.63243869999999</v>
      </c>
      <c r="G19" s="219">
        <v>13</v>
      </c>
      <c r="H19" s="219">
        <v>277.90469359999997</v>
      </c>
      <c r="M19" s="1"/>
      <c r="N19" s="1"/>
      <c r="O19" s="1"/>
      <c r="P19" s="220">
        <v>13</v>
      </c>
      <c r="Q19" s="220">
        <v>317.91798399999999</v>
      </c>
      <c r="R19" s="1"/>
      <c r="S19" s="219">
        <v>13</v>
      </c>
      <c r="T19" s="219">
        <v>167.03480529999999</v>
      </c>
    </row>
    <row r="20" spans="4:20" x14ac:dyDescent="0.2">
      <c r="D20" s="218">
        <v>14</v>
      </c>
      <c r="E20" s="218">
        <v>140.71664430000001</v>
      </c>
      <c r="G20" s="219">
        <v>14</v>
      </c>
      <c r="H20" s="219">
        <v>210.2755966</v>
      </c>
      <c r="M20" s="1"/>
      <c r="N20" s="1"/>
      <c r="O20" s="1"/>
      <c r="P20" s="220">
        <v>14</v>
      </c>
      <c r="Q20" s="220">
        <v>338.34365839999998</v>
      </c>
      <c r="R20" s="1"/>
      <c r="S20" s="1"/>
      <c r="T20" s="1"/>
    </row>
    <row r="21" spans="4:20" x14ac:dyDescent="0.2">
      <c r="D21" s="218">
        <v>15</v>
      </c>
      <c r="E21" s="218">
        <v>287.09757999999999</v>
      </c>
      <c r="G21" s="219">
        <v>15</v>
      </c>
      <c r="H21" s="219">
        <v>303.90881350000001</v>
      </c>
      <c r="M21" s="1"/>
      <c r="N21" s="1"/>
      <c r="O21" s="1"/>
      <c r="P21" s="220">
        <v>15</v>
      </c>
      <c r="Q21" s="220">
        <v>227.17467500000001</v>
      </c>
      <c r="R21" s="1"/>
      <c r="S21" s="1"/>
      <c r="T21" s="1"/>
    </row>
    <row r="22" spans="4:20" x14ac:dyDescent="0.2">
      <c r="D22" s="218">
        <v>16</v>
      </c>
      <c r="E22" s="218">
        <v>132.8335266</v>
      </c>
      <c r="G22" s="219">
        <v>16</v>
      </c>
      <c r="H22" s="219">
        <v>304.4341278</v>
      </c>
      <c r="M22" s="1"/>
      <c r="N22" s="1"/>
      <c r="O22" s="1"/>
      <c r="P22" s="220">
        <v>16</v>
      </c>
      <c r="Q22" s="220">
        <v>221.61160280000001</v>
      </c>
      <c r="R22" s="1"/>
      <c r="S22" s="1"/>
      <c r="T22" s="1"/>
    </row>
    <row r="23" spans="4:20" x14ac:dyDescent="0.2">
      <c r="D23" s="218">
        <v>17</v>
      </c>
      <c r="E23" s="218">
        <v>330.5080719</v>
      </c>
    </row>
    <row r="24" spans="4:20" x14ac:dyDescent="0.2">
      <c r="D24" s="218">
        <v>18</v>
      </c>
      <c r="E24" s="218">
        <v>291.61703490000002</v>
      </c>
    </row>
    <row r="25" spans="4:20" x14ac:dyDescent="0.2">
      <c r="D25" s="218">
        <v>19</v>
      </c>
      <c r="E25" s="218">
        <v>173.41121670000001</v>
      </c>
    </row>
    <row r="26" spans="4:20" x14ac:dyDescent="0.2">
      <c r="D26" s="218">
        <v>20</v>
      </c>
      <c r="E26" s="218">
        <v>207.97779080000001</v>
      </c>
    </row>
    <row r="27" spans="4:20" x14ac:dyDescent="0.2">
      <c r="D27" s="218">
        <v>21</v>
      </c>
      <c r="E27" s="218">
        <v>329.88914490000002</v>
      </c>
    </row>
    <row r="28" spans="4:20" x14ac:dyDescent="0.2">
      <c r="D28" s="218">
        <v>22</v>
      </c>
      <c r="E28" s="218">
        <v>134.0992813</v>
      </c>
    </row>
    <row r="29" spans="4:20" x14ac:dyDescent="0.2">
      <c r="D29" s="218">
        <v>23</v>
      </c>
      <c r="E29" s="218">
        <v>318.62949370000001</v>
      </c>
    </row>
    <row r="30" spans="4:20" x14ac:dyDescent="0.2">
      <c r="D30" s="218">
        <v>24</v>
      </c>
      <c r="E30" s="218">
        <v>254.56246189999999</v>
      </c>
    </row>
    <row r="31" spans="4:20" x14ac:dyDescent="0.2">
      <c r="D31" s="218">
        <v>25</v>
      </c>
      <c r="E31" s="218">
        <v>229.81259919999999</v>
      </c>
    </row>
    <row r="32" spans="4:20" x14ac:dyDescent="0.2">
      <c r="D32" s="218">
        <v>26</v>
      </c>
      <c r="E32" s="218">
        <v>216.8896484</v>
      </c>
    </row>
    <row r="33" spans="4:5" x14ac:dyDescent="0.2">
      <c r="D33" s="218">
        <v>27</v>
      </c>
      <c r="E33" s="218">
        <v>160.7022858</v>
      </c>
    </row>
    <row r="34" spans="4:5" x14ac:dyDescent="0.2">
      <c r="D34" s="218">
        <v>28</v>
      </c>
      <c r="E34" s="218">
        <v>358.3003387</v>
      </c>
    </row>
    <row r="35" spans="4:5" x14ac:dyDescent="0.2">
      <c r="D35" s="218">
        <v>29</v>
      </c>
      <c r="E35" s="218">
        <v>175.3506241</v>
      </c>
    </row>
    <row r="36" spans="4:5" x14ac:dyDescent="0.2">
      <c r="D36" s="218">
        <v>30</v>
      </c>
      <c r="E36" s="218">
        <v>245.93727870000001</v>
      </c>
    </row>
    <row r="37" spans="4:5" x14ac:dyDescent="0.2">
      <c r="D37" s="218">
        <v>31</v>
      </c>
      <c r="E37" s="218">
        <v>319.56810000000002</v>
      </c>
    </row>
    <row r="38" spans="4:5" x14ac:dyDescent="0.2">
      <c r="D38" s="218">
        <v>32</v>
      </c>
      <c r="E38" s="218">
        <v>178.30425260000001</v>
      </c>
    </row>
    <row r="39" spans="4:5" x14ac:dyDescent="0.2">
      <c r="D39" s="218">
        <v>33</v>
      </c>
      <c r="E39" s="218">
        <v>295.29412839999998</v>
      </c>
    </row>
    <row r="40" spans="4:5" x14ac:dyDescent="0.2">
      <c r="D40" s="218">
        <v>34</v>
      </c>
      <c r="E40" s="218">
        <v>313.98371889999999</v>
      </c>
    </row>
    <row r="41" spans="4:5" x14ac:dyDescent="0.2">
      <c r="D41" s="218">
        <v>35</v>
      </c>
      <c r="E41" s="218">
        <v>348.53144839999999</v>
      </c>
    </row>
    <row r="42" spans="4:5" x14ac:dyDescent="0.2">
      <c r="D42" s="218">
        <v>36</v>
      </c>
      <c r="E42" s="218">
        <v>389.7243805</v>
      </c>
    </row>
    <row r="43" spans="4:5" x14ac:dyDescent="0.2">
      <c r="D43" s="218">
        <v>37</v>
      </c>
      <c r="E43" s="218">
        <v>296.72122189999999</v>
      </c>
    </row>
    <row r="44" spans="4:5" x14ac:dyDescent="0.2">
      <c r="D44" s="218">
        <v>38</v>
      </c>
      <c r="E44" s="218">
        <v>150.47755430000001</v>
      </c>
    </row>
  </sheetData>
  <mergeCells count="6">
    <mergeCell ref="S5:T5"/>
    <mergeCell ref="A5:B5"/>
    <mergeCell ref="D5:E5"/>
    <mergeCell ref="G5:H5"/>
    <mergeCell ref="M5:N5"/>
    <mergeCell ref="P5:Q5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activeCell="D31" sqref="D31"/>
    </sheetView>
  </sheetViews>
  <sheetFormatPr defaultRowHeight="12.75" x14ac:dyDescent="0.2"/>
  <cols>
    <col min="1" max="1" width="10.42578125" style="18" customWidth="1"/>
    <col min="2" max="2" width="16" style="18" customWidth="1"/>
    <col min="3" max="3" width="16.5703125" style="18" customWidth="1"/>
    <col min="4" max="4" width="17.5703125" style="18" customWidth="1"/>
    <col min="5" max="5" width="9.140625" style="18"/>
    <col min="6" max="6" width="29" style="18" customWidth="1"/>
    <col min="7" max="7" width="21.5703125" style="18" customWidth="1"/>
    <col min="8" max="8" width="9.140625" style="18"/>
    <col min="9" max="9" width="27.28515625" style="18" customWidth="1"/>
    <col min="10" max="10" width="22" style="18" customWidth="1"/>
    <col min="11" max="11" width="9.140625" style="18"/>
    <col min="12" max="12" width="27.5703125" style="18" customWidth="1"/>
    <col min="13" max="13" width="19.7109375" style="18" customWidth="1"/>
    <col min="14" max="16384" width="9.140625" style="18"/>
  </cols>
  <sheetData>
    <row r="1" spans="1:13" x14ac:dyDescent="0.2">
      <c r="A1" s="17" t="s">
        <v>331</v>
      </c>
    </row>
    <row r="3" spans="1:13" x14ac:dyDescent="0.2">
      <c r="A3" s="17" t="s">
        <v>332</v>
      </c>
      <c r="F3" s="108" t="s">
        <v>105</v>
      </c>
    </row>
    <row r="5" spans="1:13" ht="13.5" thickBot="1" x14ac:dyDescent="0.25"/>
    <row r="6" spans="1:13" x14ac:dyDescent="0.2">
      <c r="A6" s="248" t="s">
        <v>106</v>
      </c>
      <c r="B6" s="249" t="s">
        <v>333</v>
      </c>
      <c r="C6" s="249"/>
      <c r="D6" s="249"/>
      <c r="F6" s="109" t="s">
        <v>108</v>
      </c>
      <c r="G6" s="110" t="s">
        <v>109</v>
      </c>
      <c r="I6" s="109" t="s">
        <v>108</v>
      </c>
      <c r="J6" s="110" t="s">
        <v>109</v>
      </c>
      <c r="L6" s="109" t="s">
        <v>108</v>
      </c>
      <c r="M6" s="110" t="s">
        <v>109</v>
      </c>
    </row>
    <row r="7" spans="1:13" x14ac:dyDescent="0.2">
      <c r="A7" s="248"/>
      <c r="B7" s="111" t="s">
        <v>110</v>
      </c>
      <c r="C7" s="112" t="s">
        <v>111</v>
      </c>
      <c r="D7" s="113" t="s">
        <v>112</v>
      </c>
      <c r="F7" s="114"/>
      <c r="G7" s="115"/>
      <c r="I7" s="114"/>
      <c r="J7" s="115"/>
      <c r="L7" s="114"/>
      <c r="M7" s="115"/>
    </row>
    <row r="8" spans="1:13" ht="14.25" x14ac:dyDescent="0.2">
      <c r="A8" s="248"/>
      <c r="B8" s="116" t="s">
        <v>113</v>
      </c>
      <c r="C8" s="117" t="s">
        <v>114</v>
      </c>
      <c r="D8" s="118" t="s">
        <v>16</v>
      </c>
      <c r="F8" s="119" t="s">
        <v>112</v>
      </c>
      <c r="G8" s="120" t="s">
        <v>16</v>
      </c>
      <c r="I8" s="119" t="s">
        <v>112</v>
      </c>
      <c r="J8" s="120" t="s">
        <v>16</v>
      </c>
      <c r="L8" s="121" t="s">
        <v>111</v>
      </c>
      <c r="M8" s="122" t="s">
        <v>114</v>
      </c>
    </row>
    <row r="9" spans="1:13" x14ac:dyDescent="0.2">
      <c r="A9" s="123">
        <v>1</v>
      </c>
      <c r="B9" s="124">
        <v>0.62349999999999994</v>
      </c>
      <c r="C9" s="125">
        <v>0.52849999999999997</v>
      </c>
      <c r="D9" s="126">
        <v>3.0000000000000001E-3</v>
      </c>
      <c r="F9" s="114" t="s">
        <v>115</v>
      </c>
      <c r="G9" s="115" t="s">
        <v>116</v>
      </c>
      <c r="I9" s="114" t="s">
        <v>115</v>
      </c>
      <c r="J9" s="115" t="s">
        <v>116</v>
      </c>
      <c r="L9" s="114" t="s">
        <v>115</v>
      </c>
      <c r="M9" s="115" t="s">
        <v>116</v>
      </c>
    </row>
    <row r="10" spans="1:13" ht="14.25" x14ac:dyDescent="0.2">
      <c r="A10" s="221">
        <v>2</v>
      </c>
      <c r="B10" s="128">
        <v>0.64850000000000008</v>
      </c>
      <c r="C10" s="129">
        <v>0.70750000000000002</v>
      </c>
      <c r="D10" s="130">
        <v>2.3E-2</v>
      </c>
      <c r="F10" s="131" t="s">
        <v>110</v>
      </c>
      <c r="G10" s="132" t="s">
        <v>113</v>
      </c>
      <c r="I10" s="121" t="s">
        <v>111</v>
      </c>
      <c r="J10" s="122" t="s">
        <v>114</v>
      </c>
      <c r="L10" s="131" t="s">
        <v>110</v>
      </c>
      <c r="M10" s="132" t="s">
        <v>113</v>
      </c>
    </row>
    <row r="11" spans="1:13" x14ac:dyDescent="0.2">
      <c r="A11" s="221">
        <v>3</v>
      </c>
      <c r="B11" s="128">
        <v>0.98750000000000004</v>
      </c>
      <c r="C11" s="129">
        <v>1.0655000000000001</v>
      </c>
      <c r="D11" s="130">
        <v>-1.2999999999999999E-2</v>
      </c>
      <c r="F11" s="114"/>
      <c r="G11" s="115"/>
      <c r="I11" s="212"/>
      <c r="J11" s="213"/>
      <c r="L11" s="212"/>
      <c r="M11" s="213"/>
    </row>
    <row r="12" spans="1:13" x14ac:dyDescent="0.2">
      <c r="F12" s="223" t="s">
        <v>117</v>
      </c>
      <c r="G12" s="133"/>
      <c r="H12" s="224"/>
      <c r="I12" s="223" t="s">
        <v>117</v>
      </c>
      <c r="J12" s="133"/>
      <c r="K12" s="224"/>
      <c r="L12" s="223" t="s">
        <v>117</v>
      </c>
      <c r="M12" s="133"/>
    </row>
    <row r="13" spans="1:13" x14ac:dyDescent="0.2">
      <c r="F13" s="223" t="s">
        <v>118</v>
      </c>
      <c r="G13" s="133">
        <v>3.0999999999999999E-3</v>
      </c>
      <c r="H13" s="224"/>
      <c r="I13" s="223" t="s">
        <v>118</v>
      </c>
      <c r="J13" s="133">
        <v>8.5000000000000006E-3</v>
      </c>
      <c r="K13" s="224"/>
      <c r="L13" s="223" t="s">
        <v>118</v>
      </c>
      <c r="M13" s="133">
        <v>0.94669999999999999</v>
      </c>
    </row>
    <row r="14" spans="1:13" x14ac:dyDescent="0.2">
      <c r="F14" s="223" t="s">
        <v>119</v>
      </c>
      <c r="G14" s="133" t="s">
        <v>121</v>
      </c>
      <c r="H14" s="224"/>
      <c r="I14" s="223" t="s">
        <v>119</v>
      </c>
      <c r="J14" s="133" t="s">
        <v>121</v>
      </c>
      <c r="K14" s="224"/>
      <c r="L14" s="223" t="s">
        <v>119</v>
      </c>
      <c r="M14" s="133" t="s">
        <v>122</v>
      </c>
    </row>
    <row r="15" spans="1:13" x14ac:dyDescent="0.2">
      <c r="C15" s="136"/>
      <c r="F15" s="223" t="s">
        <v>123</v>
      </c>
      <c r="G15" s="133" t="s">
        <v>124</v>
      </c>
      <c r="H15" s="224"/>
      <c r="I15" s="223" t="s">
        <v>123</v>
      </c>
      <c r="J15" s="133" t="s">
        <v>124</v>
      </c>
      <c r="K15" s="224"/>
      <c r="L15" s="223" t="s">
        <v>123</v>
      </c>
      <c r="M15" s="133" t="s">
        <v>125</v>
      </c>
    </row>
    <row r="16" spans="1:13" x14ac:dyDescent="0.2">
      <c r="D16" s="136"/>
      <c r="F16" s="223" t="s">
        <v>126</v>
      </c>
      <c r="G16" s="133" t="s">
        <v>127</v>
      </c>
      <c r="H16" s="224"/>
      <c r="I16" s="223" t="s">
        <v>126</v>
      </c>
      <c r="J16" s="133" t="s">
        <v>127</v>
      </c>
      <c r="K16" s="224"/>
      <c r="L16" s="223" t="s">
        <v>126</v>
      </c>
      <c r="M16" s="133" t="s">
        <v>127</v>
      </c>
    </row>
    <row r="17" spans="6:13" x14ac:dyDescent="0.2">
      <c r="F17" s="223" t="s">
        <v>128</v>
      </c>
      <c r="G17" s="133" t="s">
        <v>334</v>
      </c>
      <c r="H17" s="224"/>
      <c r="I17" s="223" t="s">
        <v>128</v>
      </c>
      <c r="J17" s="133" t="s">
        <v>335</v>
      </c>
      <c r="K17" s="224"/>
      <c r="L17" s="223" t="s">
        <v>128</v>
      </c>
      <c r="M17" s="133" t="s">
        <v>336</v>
      </c>
    </row>
    <row r="18" spans="6:13" x14ac:dyDescent="0.2">
      <c r="F18" s="223"/>
      <c r="G18" s="133"/>
      <c r="H18" s="224"/>
      <c r="I18" s="223"/>
      <c r="J18" s="133"/>
      <c r="K18" s="224"/>
      <c r="L18" s="223"/>
      <c r="M18" s="133"/>
    </row>
    <row r="19" spans="6:13" x14ac:dyDescent="0.2">
      <c r="F19" s="223" t="s">
        <v>132</v>
      </c>
      <c r="G19" s="133"/>
      <c r="H19" s="224"/>
      <c r="I19" s="223" t="s">
        <v>132</v>
      </c>
      <c r="J19" s="133"/>
      <c r="K19" s="224"/>
      <c r="L19" s="223" t="s">
        <v>132</v>
      </c>
      <c r="M19" s="133"/>
    </row>
    <row r="20" spans="6:13" x14ac:dyDescent="0.2">
      <c r="F20" s="223" t="s">
        <v>133</v>
      </c>
      <c r="G20" s="133" t="s">
        <v>337</v>
      </c>
      <c r="H20" s="224"/>
      <c r="I20" s="223" t="s">
        <v>135</v>
      </c>
      <c r="J20" s="133" t="s">
        <v>338</v>
      </c>
      <c r="K20" s="224"/>
      <c r="L20" s="223" t="s">
        <v>133</v>
      </c>
      <c r="M20" s="133" t="s">
        <v>337</v>
      </c>
    </row>
    <row r="21" spans="6:13" x14ac:dyDescent="0.2">
      <c r="F21" s="223" t="s">
        <v>137</v>
      </c>
      <c r="G21" s="133" t="s">
        <v>339</v>
      </c>
      <c r="H21" s="224"/>
      <c r="I21" s="223" t="s">
        <v>137</v>
      </c>
      <c r="J21" s="133" t="s">
        <v>339</v>
      </c>
      <c r="K21" s="224"/>
      <c r="L21" s="223" t="s">
        <v>135</v>
      </c>
      <c r="M21" s="133" t="s">
        <v>338</v>
      </c>
    </row>
    <row r="22" spans="6:13" x14ac:dyDescent="0.2">
      <c r="F22" s="223" t="s">
        <v>139</v>
      </c>
      <c r="G22" s="133" t="s">
        <v>340</v>
      </c>
      <c r="H22" s="224"/>
      <c r="I22" s="223" t="s">
        <v>139</v>
      </c>
      <c r="J22" s="133" t="s">
        <v>341</v>
      </c>
      <c r="K22" s="224"/>
      <c r="L22" s="223" t="s">
        <v>139</v>
      </c>
      <c r="M22" s="133" t="s">
        <v>342</v>
      </c>
    </row>
    <row r="23" spans="6:13" x14ac:dyDescent="0.2">
      <c r="F23" s="223" t="s">
        <v>143</v>
      </c>
      <c r="G23" s="133" t="s">
        <v>343</v>
      </c>
      <c r="H23" s="224"/>
      <c r="I23" s="223" t="s">
        <v>143</v>
      </c>
      <c r="J23" s="133" t="s">
        <v>344</v>
      </c>
      <c r="K23" s="224"/>
      <c r="L23" s="223" t="s">
        <v>143</v>
      </c>
      <c r="M23" s="133" t="s">
        <v>345</v>
      </c>
    </row>
    <row r="24" spans="6:13" x14ac:dyDescent="0.2">
      <c r="F24" s="223" t="s">
        <v>147</v>
      </c>
      <c r="G24" s="133">
        <v>0.90990000000000004</v>
      </c>
      <c r="H24" s="224"/>
      <c r="I24" s="223" t="s">
        <v>147</v>
      </c>
      <c r="J24" s="133">
        <v>0.85319999999999996</v>
      </c>
      <c r="K24" s="224"/>
      <c r="L24" s="223" t="s">
        <v>147</v>
      </c>
      <c r="M24" s="133">
        <v>1.2650000000000001E-3</v>
      </c>
    </row>
    <row r="25" spans="6:13" x14ac:dyDescent="0.2">
      <c r="F25" s="223"/>
      <c r="G25" s="133"/>
      <c r="H25" s="224"/>
      <c r="I25" s="223"/>
      <c r="J25" s="133"/>
      <c r="K25" s="224"/>
      <c r="L25" s="223"/>
      <c r="M25" s="133"/>
    </row>
    <row r="26" spans="6:13" x14ac:dyDescent="0.2">
      <c r="F26" s="223" t="s">
        <v>148</v>
      </c>
      <c r="G26" s="133"/>
      <c r="H26" s="224"/>
      <c r="I26" s="223" t="s">
        <v>148</v>
      </c>
      <c r="J26" s="133"/>
      <c r="K26" s="224"/>
      <c r="L26" s="223" t="s">
        <v>148</v>
      </c>
      <c r="M26" s="133"/>
    </row>
    <row r="27" spans="6:13" x14ac:dyDescent="0.2">
      <c r="F27" s="223" t="s">
        <v>149</v>
      </c>
      <c r="G27" s="133" t="s">
        <v>346</v>
      </c>
      <c r="H27" s="224"/>
      <c r="I27" s="223" t="s">
        <v>149</v>
      </c>
      <c r="J27" s="133" t="s">
        <v>347</v>
      </c>
      <c r="K27" s="224"/>
      <c r="L27" s="223" t="s">
        <v>149</v>
      </c>
      <c r="M27" s="133" t="s">
        <v>348</v>
      </c>
    </row>
    <row r="28" spans="6:13" x14ac:dyDescent="0.2">
      <c r="F28" s="223" t="s">
        <v>118</v>
      </c>
      <c r="G28" s="133">
        <v>1.5599999999999999E-2</v>
      </c>
      <c r="H28" s="224"/>
      <c r="I28" s="223" t="s">
        <v>118</v>
      </c>
      <c r="J28" s="133">
        <v>8.6999999999999994E-3</v>
      </c>
      <c r="K28" s="224"/>
      <c r="L28" s="223" t="s">
        <v>118</v>
      </c>
      <c r="M28" s="133">
        <v>0.71209999999999996</v>
      </c>
    </row>
    <row r="29" spans="6:13" x14ac:dyDescent="0.2">
      <c r="F29" s="223" t="s">
        <v>119</v>
      </c>
      <c r="G29" s="133" t="s">
        <v>120</v>
      </c>
      <c r="H29" s="224"/>
      <c r="I29" s="223" t="s">
        <v>119</v>
      </c>
      <c r="J29" s="133" t="s">
        <v>121</v>
      </c>
      <c r="K29" s="224"/>
      <c r="L29" s="223" t="s">
        <v>119</v>
      </c>
      <c r="M29" s="133" t="s">
        <v>122</v>
      </c>
    </row>
    <row r="30" spans="6:13" ht="13.5" thickBot="1" x14ac:dyDescent="0.25">
      <c r="F30" s="225" t="s">
        <v>123</v>
      </c>
      <c r="G30" s="139" t="s">
        <v>124</v>
      </c>
      <c r="H30" s="224"/>
      <c r="I30" s="225" t="s">
        <v>123</v>
      </c>
      <c r="J30" s="139" t="s">
        <v>124</v>
      </c>
      <c r="K30" s="224"/>
      <c r="L30" s="225" t="s">
        <v>123</v>
      </c>
      <c r="M30" s="139" t="s">
        <v>125</v>
      </c>
    </row>
    <row r="31" spans="6:13" x14ac:dyDescent="0.2">
      <c r="F31" s="224"/>
      <c r="G31" s="224"/>
      <c r="H31" s="224"/>
      <c r="I31" s="224"/>
      <c r="J31" s="224"/>
      <c r="K31" s="224"/>
      <c r="L31" s="224"/>
      <c r="M31" s="224"/>
    </row>
    <row r="32" spans="6:13" x14ac:dyDescent="0.2">
      <c r="F32" s="224"/>
      <c r="G32" s="224"/>
      <c r="H32" s="224"/>
      <c r="I32" s="224"/>
      <c r="J32" s="224"/>
      <c r="K32" s="224"/>
      <c r="L32" s="224"/>
      <c r="M32" s="224"/>
    </row>
    <row r="33" spans="6:13" x14ac:dyDescent="0.2">
      <c r="F33" s="224"/>
      <c r="G33" s="224"/>
      <c r="H33" s="224"/>
      <c r="I33" s="224"/>
      <c r="J33" s="224"/>
      <c r="K33" s="224"/>
      <c r="L33" s="224"/>
      <c r="M33" s="224"/>
    </row>
  </sheetData>
  <mergeCells count="2">
    <mergeCell ref="A6:A8"/>
    <mergeCell ref="B6:D6"/>
  </mergeCells>
  <pageMargins left="0.7" right="0.7" top="0.75" bottom="0.75" header="0.3" footer="0.3"/>
  <pageSetup paperSize="0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zoomScaleNormal="100" workbookViewId="0">
      <selection activeCell="E16" sqref="E16"/>
    </sheetView>
  </sheetViews>
  <sheetFormatPr defaultRowHeight="12.75" x14ac:dyDescent="0.2"/>
  <cols>
    <col min="1" max="1" width="9.7109375" style="154" customWidth="1"/>
    <col min="2" max="2" width="14.42578125" style="154" customWidth="1"/>
    <col min="3" max="3" width="14.85546875" style="154" customWidth="1"/>
    <col min="4" max="4" width="13.5703125" style="154" customWidth="1"/>
    <col min="5" max="5" width="10.42578125" style="154" customWidth="1"/>
    <col min="6" max="6" width="9.140625" style="154"/>
    <col min="7" max="7" width="34.85546875" style="154" customWidth="1"/>
    <col min="8" max="8" width="18.42578125" style="154" customWidth="1"/>
    <col min="9" max="9" width="12.140625" style="154" customWidth="1"/>
    <col min="10" max="16384" width="9.140625" style="155"/>
  </cols>
  <sheetData>
    <row r="1" spans="1:9" s="152" customFormat="1" x14ac:dyDescent="0.2">
      <c r="A1" s="17" t="s">
        <v>330</v>
      </c>
      <c r="B1" s="18"/>
      <c r="C1" s="18"/>
      <c r="D1" s="151"/>
      <c r="E1" s="151"/>
      <c r="F1" s="151"/>
      <c r="G1" s="151"/>
      <c r="H1" s="151"/>
      <c r="I1" s="151"/>
    </row>
    <row r="2" spans="1:9" s="152" customFormat="1" x14ac:dyDescent="0.2">
      <c r="A2" s="18"/>
      <c r="B2" s="18"/>
      <c r="C2" s="18"/>
      <c r="D2" s="151"/>
      <c r="E2" s="151"/>
      <c r="F2" s="151"/>
      <c r="G2" s="151"/>
      <c r="H2" s="151"/>
      <c r="I2" s="151"/>
    </row>
    <row r="3" spans="1:9" s="152" customFormat="1" x14ac:dyDescent="0.2">
      <c r="A3" s="17" t="s">
        <v>352</v>
      </c>
      <c r="B3" s="18"/>
      <c r="C3" s="18"/>
      <c r="D3" s="151"/>
      <c r="E3" s="151"/>
      <c r="F3" s="151"/>
      <c r="G3" s="151"/>
      <c r="H3" s="151"/>
      <c r="I3" s="151"/>
    </row>
    <row r="4" spans="1:9" s="152" customFormat="1" x14ac:dyDescent="0.2">
      <c r="A4" s="151"/>
      <c r="B4" s="151"/>
      <c r="C4" s="151"/>
      <c r="D4" s="151"/>
      <c r="E4" s="151"/>
      <c r="F4" s="151"/>
      <c r="G4" s="151"/>
      <c r="H4" s="151"/>
      <c r="I4" s="151"/>
    </row>
    <row r="5" spans="1:9" s="152" customFormat="1" ht="13.5" thickBot="1" x14ac:dyDescent="0.25">
      <c r="A5" s="151"/>
      <c r="B5" s="151"/>
      <c r="C5" s="151"/>
      <c r="D5" s="151"/>
      <c r="E5" s="151"/>
      <c r="F5" s="151"/>
      <c r="G5" s="151"/>
      <c r="H5" s="151"/>
      <c r="I5" s="151"/>
    </row>
    <row r="6" spans="1:9" s="153" customFormat="1" ht="13.5" thickBot="1" x14ac:dyDescent="0.25">
      <c r="A6" s="159" t="s">
        <v>257</v>
      </c>
      <c r="B6" s="227" t="s">
        <v>350</v>
      </c>
      <c r="C6" s="160" t="s">
        <v>174</v>
      </c>
      <c r="D6" s="160" t="s">
        <v>175</v>
      </c>
      <c r="E6" s="160" t="s">
        <v>176</v>
      </c>
      <c r="F6" s="160" t="s">
        <v>177</v>
      </c>
      <c r="G6" s="160" t="s">
        <v>178</v>
      </c>
      <c r="H6" s="160" t="s">
        <v>179</v>
      </c>
      <c r="I6" s="161" t="s">
        <v>180</v>
      </c>
    </row>
    <row r="7" spans="1:9" x14ac:dyDescent="0.2">
      <c r="A7" s="158">
        <v>4972</v>
      </c>
      <c r="B7" s="158">
        <v>11.20296905</v>
      </c>
      <c r="C7" s="158">
        <v>23.749360613810701</v>
      </c>
      <c r="D7" s="158">
        <v>0.78310214375788101</v>
      </c>
      <c r="E7" s="158">
        <v>12</v>
      </c>
      <c r="F7" s="158">
        <v>81</v>
      </c>
      <c r="G7" s="222" t="s">
        <v>263</v>
      </c>
      <c r="H7" s="168" t="s">
        <v>205</v>
      </c>
      <c r="I7" s="168" t="s">
        <v>184</v>
      </c>
    </row>
    <row r="8" spans="1:9" x14ac:dyDescent="0.2">
      <c r="A8" s="157">
        <v>4974</v>
      </c>
      <c r="B8" s="157">
        <v>9.2465014700000001</v>
      </c>
      <c r="C8" s="157">
        <v>21.906779661016898</v>
      </c>
      <c r="D8" s="157">
        <v>0.66708701134930604</v>
      </c>
      <c r="E8" s="157">
        <v>10</v>
      </c>
      <c r="F8" s="157">
        <v>69</v>
      </c>
      <c r="G8" s="171" t="s">
        <v>266</v>
      </c>
      <c r="H8" s="156" t="s">
        <v>205</v>
      </c>
      <c r="I8" s="156" t="s">
        <v>184</v>
      </c>
    </row>
    <row r="9" spans="1:9" x14ac:dyDescent="0.2">
      <c r="A9" s="157">
        <v>4610</v>
      </c>
      <c r="B9" s="157">
        <v>5.8386774529999999</v>
      </c>
      <c r="C9" s="157">
        <v>15.482431149097801</v>
      </c>
      <c r="D9" s="157">
        <v>0.58974358974358998</v>
      </c>
      <c r="E9" s="157">
        <v>7</v>
      </c>
      <c r="F9" s="157">
        <v>61</v>
      </c>
      <c r="G9" s="167" t="s">
        <v>327</v>
      </c>
      <c r="H9" s="156" t="s">
        <v>205</v>
      </c>
      <c r="I9" s="156" t="s">
        <v>184</v>
      </c>
    </row>
    <row r="10" spans="1:9" x14ac:dyDescent="0.2">
      <c r="A10" s="157">
        <v>4973</v>
      </c>
      <c r="B10" s="157">
        <v>5.8245129560000004</v>
      </c>
      <c r="C10" s="157">
        <v>21.268181818181802</v>
      </c>
      <c r="D10" s="157">
        <v>0.37704918032786899</v>
      </c>
      <c r="E10" s="157">
        <v>6</v>
      </c>
      <c r="F10" s="157">
        <v>39</v>
      </c>
      <c r="G10" s="167" t="s">
        <v>328</v>
      </c>
      <c r="H10" s="156" t="s">
        <v>205</v>
      </c>
      <c r="I10" s="156" t="s">
        <v>184</v>
      </c>
    </row>
    <row r="11" spans="1:9" x14ac:dyDescent="0.2">
      <c r="A11" s="157">
        <v>500</v>
      </c>
      <c r="B11" s="157">
        <v>3.9848765689999999</v>
      </c>
      <c r="C11" s="157">
        <v>12.6476964769648</v>
      </c>
      <c r="D11" s="157">
        <v>0.48339638503572901</v>
      </c>
      <c r="E11" s="157">
        <v>5</v>
      </c>
      <c r="F11" s="157">
        <v>50</v>
      </c>
      <c r="G11" s="167" t="s">
        <v>329</v>
      </c>
      <c r="H11" s="156" t="s">
        <v>205</v>
      </c>
      <c r="I11" s="156" t="s">
        <v>184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2"/>
  <sheetViews>
    <sheetView workbookViewId="0">
      <selection activeCell="A5" sqref="A5:E5"/>
    </sheetView>
  </sheetViews>
  <sheetFormatPr defaultRowHeight="12.75" x14ac:dyDescent="0.2"/>
  <cols>
    <col min="1" max="1" width="17.42578125" style="18" customWidth="1"/>
    <col min="2" max="2" width="9.140625" style="18"/>
    <col min="3" max="3" width="25.140625" style="18" customWidth="1"/>
    <col min="4" max="4" width="20" style="18" customWidth="1"/>
    <col min="5" max="5" width="26.140625" style="18" customWidth="1"/>
    <col min="6" max="7" width="9.140625" style="18"/>
    <col min="8" max="8" width="24.7109375" style="18" customWidth="1"/>
    <col min="9" max="9" width="16.28515625" style="18" customWidth="1"/>
    <col min="10" max="10" width="26.140625" style="18" customWidth="1"/>
    <col min="11" max="12" width="9.140625" style="18"/>
    <col min="13" max="13" width="24.7109375" style="18" customWidth="1"/>
    <col min="14" max="14" width="16.140625" style="18" customWidth="1"/>
    <col min="15" max="15" width="26.140625" style="18" customWidth="1"/>
    <col min="16" max="16384" width="9.140625" style="18"/>
  </cols>
  <sheetData>
    <row r="1" spans="1:15" x14ac:dyDescent="0.2">
      <c r="A1" s="17" t="s">
        <v>11</v>
      </c>
    </row>
    <row r="3" spans="1:15" x14ac:dyDescent="0.2">
      <c r="A3" s="17" t="s">
        <v>351</v>
      </c>
    </row>
    <row r="4" spans="1:15" ht="13.5" thickBot="1" x14ac:dyDescent="0.25">
      <c r="A4" s="17"/>
    </row>
    <row r="5" spans="1:15" ht="15.75" customHeight="1" thickBot="1" x14ac:dyDescent="0.25">
      <c r="A5" s="239" t="s">
        <v>93</v>
      </c>
      <c r="B5" s="240"/>
      <c r="C5" s="240"/>
      <c r="D5" s="240"/>
      <c r="E5" s="241"/>
      <c r="G5" s="242" t="s">
        <v>94</v>
      </c>
      <c r="H5" s="243"/>
      <c r="I5" s="243"/>
      <c r="J5" s="244"/>
      <c r="L5" s="239" t="s">
        <v>95</v>
      </c>
      <c r="M5" s="240"/>
      <c r="N5" s="240"/>
      <c r="O5" s="241"/>
    </row>
    <row r="6" spans="1:15" ht="13.5" thickBot="1" x14ac:dyDescent="0.25"/>
    <row r="7" spans="1:15" ht="27.75" thickBot="1" x14ac:dyDescent="0.25">
      <c r="A7" s="19"/>
      <c r="B7" s="20" t="s">
        <v>14</v>
      </c>
      <c r="C7" s="21" t="s">
        <v>15</v>
      </c>
      <c r="D7" s="22" t="s">
        <v>16</v>
      </c>
      <c r="E7" s="23" t="s">
        <v>17</v>
      </c>
      <c r="G7" s="57" t="s">
        <v>14</v>
      </c>
      <c r="H7" s="61" t="s">
        <v>15</v>
      </c>
      <c r="I7" s="65" t="s">
        <v>16</v>
      </c>
      <c r="J7" s="69" t="s">
        <v>17</v>
      </c>
      <c r="L7" s="57" t="s">
        <v>14</v>
      </c>
      <c r="M7" s="61" t="s">
        <v>15</v>
      </c>
      <c r="N7" s="65" t="s">
        <v>16</v>
      </c>
      <c r="O7" s="69" t="s">
        <v>17</v>
      </c>
    </row>
    <row r="8" spans="1:15" x14ac:dyDescent="0.2">
      <c r="A8" s="24" t="s">
        <v>18</v>
      </c>
      <c r="B8" s="25">
        <v>5</v>
      </c>
      <c r="C8" s="26">
        <v>1</v>
      </c>
      <c r="D8" s="27"/>
      <c r="E8" s="27"/>
      <c r="G8" s="58">
        <v>0</v>
      </c>
      <c r="H8" s="62">
        <v>100</v>
      </c>
      <c r="I8" s="66">
        <v>100</v>
      </c>
      <c r="J8" s="70">
        <v>100</v>
      </c>
      <c r="L8" s="73">
        <v>0</v>
      </c>
      <c r="M8" s="75">
        <v>30</v>
      </c>
      <c r="N8" s="76">
        <v>16</v>
      </c>
      <c r="O8" s="77">
        <v>29</v>
      </c>
    </row>
    <row r="9" spans="1:15" x14ac:dyDescent="0.2">
      <c r="A9" s="28" t="s">
        <v>19</v>
      </c>
      <c r="B9" s="29">
        <v>5</v>
      </c>
      <c r="C9" s="30">
        <v>1</v>
      </c>
      <c r="D9" s="27"/>
      <c r="E9" s="27"/>
      <c r="G9" s="59">
        <v>5</v>
      </c>
      <c r="H9" s="63">
        <v>93.333340000000007</v>
      </c>
      <c r="I9" s="67"/>
      <c r="J9" s="71"/>
      <c r="L9" s="74">
        <v>5</v>
      </c>
      <c r="M9" s="63">
        <v>30</v>
      </c>
      <c r="N9" s="67"/>
      <c r="O9" s="78"/>
    </row>
    <row r="10" spans="1:15" x14ac:dyDescent="0.2">
      <c r="A10" s="28" t="s">
        <v>20</v>
      </c>
      <c r="B10" s="29">
        <v>9</v>
      </c>
      <c r="C10" s="30">
        <v>1</v>
      </c>
      <c r="D10" s="27"/>
      <c r="E10" s="27"/>
      <c r="G10" s="59">
        <v>8</v>
      </c>
      <c r="H10" s="63">
        <v>86.666659999999993</v>
      </c>
      <c r="I10" s="67">
        <v>81.25</v>
      </c>
      <c r="J10" s="71"/>
      <c r="L10" s="74">
        <v>8</v>
      </c>
      <c r="M10" s="63">
        <v>28</v>
      </c>
      <c r="N10" s="67">
        <v>16</v>
      </c>
      <c r="O10" s="78"/>
    </row>
    <row r="11" spans="1:15" x14ac:dyDescent="0.2">
      <c r="A11" s="28" t="s">
        <v>21</v>
      </c>
      <c r="B11" s="29">
        <v>9</v>
      </c>
      <c r="C11" s="30">
        <v>1</v>
      </c>
      <c r="D11" s="27"/>
      <c r="E11" s="27"/>
      <c r="G11" s="59">
        <v>9</v>
      </c>
      <c r="H11" s="63">
        <v>66.666659999999993</v>
      </c>
      <c r="I11" s="67">
        <v>68.75</v>
      </c>
      <c r="J11" s="71">
        <v>96.551730000000006</v>
      </c>
      <c r="L11" s="74">
        <v>9</v>
      </c>
      <c r="M11" s="63">
        <v>26</v>
      </c>
      <c r="N11" s="67">
        <v>13</v>
      </c>
      <c r="O11" s="78">
        <v>29</v>
      </c>
    </row>
    <row r="12" spans="1:15" x14ac:dyDescent="0.2">
      <c r="A12" s="28" t="s">
        <v>22</v>
      </c>
      <c r="B12" s="29">
        <v>10</v>
      </c>
      <c r="C12" s="30">
        <v>1</v>
      </c>
      <c r="D12" s="27"/>
      <c r="E12" s="27"/>
      <c r="G12" s="59">
        <v>10</v>
      </c>
      <c r="H12" s="63">
        <v>63.333329999999997</v>
      </c>
      <c r="I12" s="67">
        <v>62.5</v>
      </c>
      <c r="J12" s="71"/>
      <c r="L12" s="74">
        <v>10</v>
      </c>
      <c r="M12" s="63">
        <v>20</v>
      </c>
      <c r="N12" s="67">
        <v>11</v>
      </c>
      <c r="O12" s="78"/>
    </row>
    <row r="13" spans="1:15" x14ac:dyDescent="0.2">
      <c r="A13" s="28" t="s">
        <v>23</v>
      </c>
      <c r="B13" s="29">
        <v>12</v>
      </c>
      <c r="C13" s="30">
        <v>1</v>
      </c>
      <c r="D13" s="27"/>
      <c r="E13" s="27"/>
      <c r="G13" s="59">
        <v>11</v>
      </c>
      <c r="H13" s="63">
        <v>53.333329999999997</v>
      </c>
      <c r="I13" s="67">
        <v>56.25</v>
      </c>
      <c r="J13" s="71"/>
      <c r="L13" s="74">
        <v>11</v>
      </c>
      <c r="M13" s="63">
        <v>19</v>
      </c>
      <c r="N13" s="67">
        <v>10</v>
      </c>
      <c r="O13" s="78"/>
    </row>
    <row r="14" spans="1:15" x14ac:dyDescent="0.2">
      <c r="A14" s="28" t="s">
        <v>24</v>
      </c>
      <c r="B14" s="29">
        <v>12</v>
      </c>
      <c r="C14" s="30">
        <v>1</v>
      </c>
      <c r="D14" s="27"/>
      <c r="E14" s="27"/>
      <c r="G14" s="59">
        <v>12</v>
      </c>
      <c r="H14" s="63">
        <v>46.666670000000003</v>
      </c>
      <c r="I14" s="67">
        <v>50</v>
      </c>
      <c r="J14" s="71"/>
      <c r="L14" s="74">
        <v>12</v>
      </c>
      <c r="M14" s="63">
        <v>16</v>
      </c>
      <c r="N14" s="67">
        <v>9</v>
      </c>
      <c r="O14" s="78"/>
    </row>
    <row r="15" spans="1:15" x14ac:dyDescent="0.2">
      <c r="A15" s="28" t="s">
        <v>25</v>
      </c>
      <c r="B15" s="29">
        <v>16</v>
      </c>
      <c r="C15" s="30">
        <v>1</v>
      </c>
      <c r="D15" s="27"/>
      <c r="E15" s="27"/>
      <c r="G15" s="59">
        <v>13</v>
      </c>
      <c r="H15" s="63">
        <v>43.333329999999997</v>
      </c>
      <c r="I15" s="67">
        <v>37.5</v>
      </c>
      <c r="J15" s="71"/>
      <c r="L15" s="74">
        <v>13</v>
      </c>
      <c r="M15" s="63">
        <v>14</v>
      </c>
      <c r="N15" s="67">
        <v>8</v>
      </c>
      <c r="O15" s="78"/>
    </row>
    <row r="16" spans="1:15" x14ac:dyDescent="0.2">
      <c r="A16" s="28" t="s">
        <v>26</v>
      </c>
      <c r="B16" s="29">
        <v>16</v>
      </c>
      <c r="C16" s="30">
        <v>1</v>
      </c>
      <c r="D16" s="27"/>
      <c r="E16" s="27"/>
      <c r="G16" s="59">
        <v>14</v>
      </c>
      <c r="H16" s="63"/>
      <c r="I16" s="67">
        <v>31.25</v>
      </c>
      <c r="J16" s="71">
        <v>93.103449999999995</v>
      </c>
      <c r="L16" s="74">
        <v>14</v>
      </c>
      <c r="M16" s="63"/>
      <c r="N16" s="67">
        <v>6</v>
      </c>
      <c r="O16" s="78">
        <v>28</v>
      </c>
    </row>
    <row r="17" spans="1:15" x14ac:dyDescent="0.2">
      <c r="A17" s="28" t="s">
        <v>27</v>
      </c>
      <c r="B17" s="29">
        <v>18</v>
      </c>
      <c r="C17" s="30">
        <v>1</v>
      </c>
      <c r="D17" s="27"/>
      <c r="E17" s="27"/>
      <c r="G17" s="59">
        <v>15</v>
      </c>
      <c r="H17" s="63"/>
      <c r="I17" s="67">
        <v>25</v>
      </c>
      <c r="J17" s="71"/>
      <c r="L17" s="74">
        <v>15</v>
      </c>
      <c r="M17" s="63"/>
      <c r="N17" s="67">
        <v>5</v>
      </c>
      <c r="O17" s="78"/>
    </row>
    <row r="18" spans="1:15" x14ac:dyDescent="0.2">
      <c r="A18" s="28" t="s">
        <v>28</v>
      </c>
      <c r="B18" s="29">
        <v>18</v>
      </c>
      <c r="C18" s="30">
        <v>1</v>
      </c>
      <c r="D18" s="27"/>
      <c r="E18" s="27"/>
      <c r="G18" s="59">
        <v>16</v>
      </c>
      <c r="H18" s="63">
        <v>33.333329999999997</v>
      </c>
      <c r="I18" s="67">
        <v>12.5</v>
      </c>
      <c r="J18" s="71"/>
      <c r="L18" s="74">
        <v>16</v>
      </c>
      <c r="M18" s="63">
        <v>13</v>
      </c>
      <c r="N18" s="67">
        <v>4</v>
      </c>
      <c r="O18" s="78"/>
    </row>
    <row r="19" spans="1:15" x14ac:dyDescent="0.2">
      <c r="A19" s="28" t="s">
        <v>29</v>
      </c>
      <c r="B19" s="29">
        <v>24</v>
      </c>
      <c r="C19" s="30">
        <v>1</v>
      </c>
      <c r="D19" s="27"/>
      <c r="E19" s="27"/>
      <c r="G19" s="59">
        <v>18</v>
      </c>
      <c r="H19" s="63">
        <v>26.66667</v>
      </c>
      <c r="I19" s="67"/>
      <c r="J19" s="71"/>
      <c r="L19" s="74">
        <v>18</v>
      </c>
      <c r="M19" s="63">
        <v>10</v>
      </c>
      <c r="N19" s="67"/>
      <c r="O19" s="78"/>
    </row>
    <row r="20" spans="1:15" x14ac:dyDescent="0.2">
      <c r="A20" s="28" t="s">
        <v>30</v>
      </c>
      <c r="B20" s="29">
        <v>24</v>
      </c>
      <c r="C20" s="30">
        <v>1</v>
      </c>
      <c r="D20" s="27"/>
      <c r="E20" s="27"/>
      <c r="G20" s="59">
        <v>24</v>
      </c>
      <c r="H20" s="63">
        <v>20</v>
      </c>
      <c r="I20" s="67">
        <v>6.25</v>
      </c>
      <c r="J20" s="71"/>
      <c r="L20" s="74">
        <v>24</v>
      </c>
      <c r="M20" s="63">
        <v>8</v>
      </c>
      <c r="N20" s="67">
        <v>2</v>
      </c>
      <c r="O20" s="78"/>
    </row>
    <row r="21" spans="1:15" x14ac:dyDescent="0.2">
      <c r="A21" s="28" t="s">
        <v>31</v>
      </c>
      <c r="B21" s="29">
        <v>25</v>
      </c>
      <c r="C21" s="30">
        <v>1</v>
      </c>
      <c r="D21" s="27"/>
      <c r="E21" s="27"/>
      <c r="G21" s="59">
        <v>25</v>
      </c>
      <c r="H21" s="63">
        <v>13.33333</v>
      </c>
      <c r="I21" s="67"/>
      <c r="J21" s="71"/>
      <c r="L21" s="74">
        <v>25</v>
      </c>
      <c r="M21" s="63">
        <v>6</v>
      </c>
      <c r="N21" s="67"/>
      <c r="O21" s="78"/>
    </row>
    <row r="22" spans="1:15" x14ac:dyDescent="0.2">
      <c r="A22" s="28" t="s">
        <v>32</v>
      </c>
      <c r="B22" s="29">
        <v>25</v>
      </c>
      <c r="C22" s="30">
        <v>1</v>
      </c>
      <c r="D22" s="27"/>
      <c r="E22" s="27"/>
      <c r="G22" s="59">
        <v>26</v>
      </c>
      <c r="H22" s="63"/>
      <c r="I22" s="67">
        <v>0</v>
      </c>
      <c r="J22" s="71"/>
      <c r="L22" s="74">
        <v>26</v>
      </c>
      <c r="M22" s="63"/>
      <c r="N22" s="67">
        <v>1</v>
      </c>
      <c r="O22" s="78"/>
    </row>
    <row r="23" spans="1:15" x14ac:dyDescent="0.2">
      <c r="A23" s="28" t="s">
        <v>33</v>
      </c>
      <c r="B23" s="29">
        <v>38</v>
      </c>
      <c r="C23" s="30">
        <v>1</v>
      </c>
      <c r="D23" s="27"/>
      <c r="E23" s="27"/>
      <c r="G23" s="59">
        <v>29</v>
      </c>
      <c r="H23" s="63"/>
      <c r="I23" s="67"/>
      <c r="J23" s="71">
        <v>93.103449999999995</v>
      </c>
      <c r="L23" s="74">
        <v>29</v>
      </c>
      <c r="M23" s="63"/>
      <c r="N23" s="67"/>
      <c r="O23" s="78">
        <v>27</v>
      </c>
    </row>
    <row r="24" spans="1:15" x14ac:dyDescent="0.2">
      <c r="A24" s="28" t="s">
        <v>34</v>
      </c>
      <c r="B24" s="29">
        <v>8</v>
      </c>
      <c r="C24" s="30">
        <v>1</v>
      </c>
      <c r="D24" s="27"/>
      <c r="E24" s="27"/>
      <c r="G24" s="59">
        <v>30</v>
      </c>
      <c r="H24" s="63"/>
      <c r="I24" s="67"/>
      <c r="J24" s="71">
        <v>93.103449999999995</v>
      </c>
      <c r="L24" s="74">
        <v>30</v>
      </c>
      <c r="M24" s="63"/>
      <c r="N24" s="67"/>
      <c r="O24" s="78">
        <v>11</v>
      </c>
    </row>
    <row r="25" spans="1:15" ht="13.5" thickBot="1" x14ac:dyDescent="0.25">
      <c r="A25" s="28" t="s">
        <v>35</v>
      </c>
      <c r="B25" s="29">
        <v>8</v>
      </c>
      <c r="C25" s="30">
        <v>1</v>
      </c>
      <c r="D25" s="27"/>
      <c r="E25" s="27"/>
      <c r="G25" s="60">
        <v>38</v>
      </c>
      <c r="H25" s="64">
        <v>0</v>
      </c>
      <c r="I25" s="68"/>
      <c r="J25" s="72"/>
      <c r="L25" s="74">
        <v>38</v>
      </c>
      <c r="M25" s="63">
        <v>1</v>
      </c>
      <c r="N25" s="67"/>
      <c r="O25" s="78"/>
    </row>
    <row r="26" spans="1:15" x14ac:dyDescent="0.2">
      <c r="A26" s="28" t="s">
        <v>36</v>
      </c>
      <c r="B26" s="29">
        <v>9</v>
      </c>
      <c r="C26" s="30">
        <v>1</v>
      </c>
      <c r="D26" s="27"/>
      <c r="E26" s="27"/>
    </row>
    <row r="27" spans="1:15" x14ac:dyDescent="0.2">
      <c r="A27" s="28" t="s">
        <v>37</v>
      </c>
      <c r="B27" s="29">
        <v>9</v>
      </c>
      <c r="C27" s="30">
        <v>1</v>
      </c>
      <c r="D27" s="27"/>
      <c r="E27" s="27"/>
    </row>
    <row r="28" spans="1:15" x14ac:dyDescent="0.2">
      <c r="A28" s="28" t="s">
        <v>38</v>
      </c>
      <c r="B28" s="29">
        <v>9</v>
      </c>
      <c r="C28" s="30">
        <v>1</v>
      </c>
      <c r="D28" s="27"/>
      <c r="E28" s="27"/>
    </row>
    <row r="29" spans="1:15" x14ac:dyDescent="0.2">
      <c r="A29" s="28" t="s">
        <v>39</v>
      </c>
      <c r="B29" s="29">
        <v>9</v>
      </c>
      <c r="C29" s="30">
        <v>1</v>
      </c>
      <c r="D29" s="27"/>
      <c r="E29" s="27"/>
    </row>
    <row r="30" spans="1:15" x14ac:dyDescent="0.2">
      <c r="A30" s="28" t="s">
        <v>40</v>
      </c>
      <c r="B30" s="29">
        <v>11</v>
      </c>
      <c r="C30" s="30">
        <v>1</v>
      </c>
      <c r="D30" s="27"/>
      <c r="E30" s="27"/>
    </row>
    <row r="31" spans="1:15" x14ac:dyDescent="0.2">
      <c r="A31" s="28" t="s">
        <v>41</v>
      </c>
      <c r="B31" s="29">
        <v>11</v>
      </c>
      <c r="C31" s="30">
        <v>1</v>
      </c>
      <c r="D31" s="27"/>
      <c r="E31" s="27"/>
    </row>
    <row r="32" spans="1:15" x14ac:dyDescent="0.2">
      <c r="A32" s="28" t="s">
        <v>42</v>
      </c>
      <c r="B32" s="29">
        <v>11</v>
      </c>
      <c r="C32" s="30">
        <v>1</v>
      </c>
      <c r="D32" s="27"/>
      <c r="E32" s="27"/>
    </row>
    <row r="33" spans="1:5" x14ac:dyDescent="0.2">
      <c r="A33" s="28" t="s">
        <v>43</v>
      </c>
      <c r="B33" s="29">
        <v>13</v>
      </c>
      <c r="C33" s="30">
        <v>1</v>
      </c>
      <c r="D33" s="27"/>
      <c r="E33" s="27"/>
    </row>
    <row r="34" spans="1:5" x14ac:dyDescent="0.2">
      <c r="A34" s="28" t="s">
        <v>44</v>
      </c>
      <c r="B34" s="29">
        <v>16</v>
      </c>
      <c r="C34" s="30">
        <v>1</v>
      </c>
      <c r="D34" s="27"/>
      <c r="E34" s="27"/>
    </row>
    <row r="35" spans="1:5" x14ac:dyDescent="0.2">
      <c r="A35" s="28" t="s">
        <v>45</v>
      </c>
      <c r="B35" s="29">
        <v>25</v>
      </c>
      <c r="C35" s="30">
        <v>0</v>
      </c>
      <c r="D35" s="27"/>
      <c r="E35" s="27"/>
    </row>
    <row r="36" spans="1:5" x14ac:dyDescent="0.2">
      <c r="A36" s="28" t="s">
        <v>46</v>
      </c>
      <c r="B36" s="29">
        <v>25</v>
      </c>
      <c r="C36" s="30">
        <v>0</v>
      </c>
      <c r="D36" s="27"/>
      <c r="E36" s="27"/>
    </row>
    <row r="37" spans="1:5" ht="13.5" thickBot="1" x14ac:dyDescent="0.25">
      <c r="A37" s="31" t="s">
        <v>47</v>
      </c>
      <c r="B37" s="32">
        <v>25</v>
      </c>
      <c r="C37" s="33">
        <v>0</v>
      </c>
      <c r="D37" s="27"/>
      <c r="E37" s="27"/>
    </row>
    <row r="38" spans="1:5" x14ac:dyDescent="0.2">
      <c r="A38" s="34" t="s">
        <v>48</v>
      </c>
      <c r="B38" s="35">
        <v>8</v>
      </c>
      <c r="C38" s="36"/>
      <c r="D38" s="37">
        <v>1</v>
      </c>
      <c r="E38" s="27"/>
    </row>
    <row r="39" spans="1:5" x14ac:dyDescent="0.2">
      <c r="A39" s="38" t="s">
        <v>49</v>
      </c>
      <c r="B39" s="39">
        <v>8</v>
      </c>
      <c r="C39" s="40"/>
      <c r="D39" s="41">
        <v>1</v>
      </c>
      <c r="E39" s="27"/>
    </row>
    <row r="40" spans="1:5" x14ac:dyDescent="0.2">
      <c r="A40" s="38" t="s">
        <v>50</v>
      </c>
      <c r="B40" s="39">
        <v>8</v>
      </c>
      <c r="C40" s="40"/>
      <c r="D40" s="41">
        <v>1</v>
      </c>
      <c r="E40" s="27"/>
    </row>
    <row r="41" spans="1:5" x14ac:dyDescent="0.2">
      <c r="A41" s="38" t="s">
        <v>51</v>
      </c>
      <c r="B41" s="39">
        <v>9</v>
      </c>
      <c r="C41" s="40"/>
      <c r="D41" s="41">
        <v>1</v>
      </c>
      <c r="E41" s="27"/>
    </row>
    <row r="42" spans="1:5" x14ac:dyDescent="0.2">
      <c r="A42" s="38" t="s">
        <v>52</v>
      </c>
      <c r="B42" s="39">
        <v>9</v>
      </c>
      <c r="C42" s="40"/>
      <c r="D42" s="41">
        <v>1</v>
      </c>
      <c r="E42" s="27"/>
    </row>
    <row r="43" spans="1:5" x14ac:dyDescent="0.2">
      <c r="A43" s="38" t="s">
        <v>53</v>
      </c>
      <c r="B43" s="39">
        <v>10</v>
      </c>
      <c r="C43" s="40"/>
      <c r="D43" s="41">
        <v>1</v>
      </c>
      <c r="E43" s="27"/>
    </row>
    <row r="44" spans="1:5" x14ac:dyDescent="0.2">
      <c r="A44" s="38" t="s">
        <v>54</v>
      </c>
      <c r="B44" s="39">
        <v>11</v>
      </c>
      <c r="C44" s="40"/>
      <c r="D44" s="41">
        <v>1</v>
      </c>
      <c r="E44" s="27"/>
    </row>
    <row r="45" spans="1:5" x14ac:dyDescent="0.2">
      <c r="A45" s="38" t="s">
        <v>55</v>
      </c>
      <c r="B45" s="39">
        <v>12</v>
      </c>
      <c r="C45" s="40"/>
      <c r="D45" s="41">
        <v>1</v>
      </c>
      <c r="E45" s="27"/>
    </row>
    <row r="46" spans="1:5" x14ac:dyDescent="0.2">
      <c r="A46" s="38" t="s">
        <v>56</v>
      </c>
      <c r="B46" s="39">
        <v>13</v>
      </c>
      <c r="C46" s="40"/>
      <c r="D46" s="41">
        <v>1</v>
      </c>
      <c r="E46" s="27"/>
    </row>
    <row r="47" spans="1:5" x14ac:dyDescent="0.2">
      <c r="A47" s="38" t="s">
        <v>57</v>
      </c>
      <c r="B47" s="39">
        <v>13</v>
      </c>
      <c r="C47" s="40"/>
      <c r="D47" s="41">
        <v>1</v>
      </c>
      <c r="E47" s="27"/>
    </row>
    <row r="48" spans="1:5" x14ac:dyDescent="0.2">
      <c r="A48" s="38" t="s">
        <v>58</v>
      </c>
      <c r="B48" s="39">
        <v>14</v>
      </c>
      <c r="C48" s="40"/>
      <c r="D48" s="41">
        <v>1</v>
      </c>
      <c r="E48" s="27"/>
    </row>
    <row r="49" spans="1:5" x14ac:dyDescent="0.2">
      <c r="A49" s="38" t="s">
        <v>59</v>
      </c>
      <c r="B49" s="39">
        <v>15</v>
      </c>
      <c r="C49" s="40"/>
      <c r="D49" s="41">
        <v>1</v>
      </c>
      <c r="E49" s="27"/>
    </row>
    <row r="50" spans="1:5" x14ac:dyDescent="0.2">
      <c r="A50" s="38" t="s">
        <v>60</v>
      </c>
      <c r="B50" s="39">
        <v>16</v>
      </c>
      <c r="C50" s="40"/>
      <c r="D50" s="41">
        <v>1</v>
      </c>
      <c r="E50" s="27"/>
    </row>
    <row r="51" spans="1:5" x14ac:dyDescent="0.2">
      <c r="A51" s="38" t="s">
        <v>61</v>
      </c>
      <c r="B51" s="39">
        <v>16</v>
      </c>
      <c r="C51" s="40"/>
      <c r="D51" s="41">
        <v>1</v>
      </c>
      <c r="E51" s="27"/>
    </row>
    <row r="52" spans="1:5" x14ac:dyDescent="0.2">
      <c r="A52" s="38" t="s">
        <v>62</v>
      </c>
      <c r="B52" s="39">
        <v>24</v>
      </c>
      <c r="C52" s="40"/>
      <c r="D52" s="41">
        <v>1</v>
      </c>
      <c r="E52" s="27"/>
    </row>
    <row r="53" spans="1:5" ht="13.5" thickBot="1" x14ac:dyDescent="0.25">
      <c r="A53" s="42" t="s">
        <v>63</v>
      </c>
      <c r="B53" s="43">
        <v>26</v>
      </c>
      <c r="C53" s="40"/>
      <c r="D53" s="44">
        <v>1</v>
      </c>
      <c r="E53" s="27"/>
    </row>
    <row r="54" spans="1:5" x14ac:dyDescent="0.2">
      <c r="A54" s="45" t="s">
        <v>64</v>
      </c>
      <c r="B54" s="46">
        <v>9</v>
      </c>
      <c r="C54" s="47"/>
      <c r="D54" s="47"/>
      <c r="E54" s="48">
        <v>1</v>
      </c>
    </row>
    <row r="55" spans="1:5" x14ac:dyDescent="0.2">
      <c r="A55" s="49" t="s">
        <v>65</v>
      </c>
      <c r="B55" s="50">
        <v>14</v>
      </c>
      <c r="C55" s="51"/>
      <c r="D55" s="51"/>
      <c r="E55" s="52">
        <v>1</v>
      </c>
    </row>
    <row r="56" spans="1:5" x14ac:dyDescent="0.2">
      <c r="A56" s="49" t="s">
        <v>66</v>
      </c>
      <c r="B56" s="50">
        <v>30</v>
      </c>
      <c r="C56" s="51"/>
      <c r="D56" s="51"/>
      <c r="E56" s="52">
        <v>0</v>
      </c>
    </row>
    <row r="57" spans="1:5" x14ac:dyDescent="0.2">
      <c r="A57" s="49" t="s">
        <v>67</v>
      </c>
      <c r="B57" s="50">
        <v>30</v>
      </c>
      <c r="C57" s="51"/>
      <c r="D57" s="51"/>
      <c r="E57" s="52">
        <v>0</v>
      </c>
    </row>
    <row r="58" spans="1:5" x14ac:dyDescent="0.2">
      <c r="A58" s="49" t="s">
        <v>68</v>
      </c>
      <c r="B58" s="50">
        <v>30</v>
      </c>
      <c r="C58" s="51"/>
      <c r="D58" s="51"/>
      <c r="E58" s="52">
        <v>0</v>
      </c>
    </row>
    <row r="59" spans="1:5" x14ac:dyDescent="0.2">
      <c r="A59" s="49" t="s">
        <v>69</v>
      </c>
      <c r="B59" s="50">
        <v>30</v>
      </c>
      <c r="C59" s="51"/>
      <c r="D59" s="51"/>
      <c r="E59" s="52">
        <v>0</v>
      </c>
    </row>
    <row r="60" spans="1:5" x14ac:dyDescent="0.2">
      <c r="A60" s="49" t="s">
        <v>70</v>
      </c>
      <c r="B60" s="50">
        <v>30</v>
      </c>
      <c r="C60" s="51"/>
      <c r="D60" s="51"/>
      <c r="E60" s="52">
        <v>0</v>
      </c>
    </row>
    <row r="61" spans="1:5" x14ac:dyDescent="0.2">
      <c r="A61" s="49" t="s">
        <v>71</v>
      </c>
      <c r="B61" s="50">
        <v>30</v>
      </c>
      <c r="C61" s="51"/>
      <c r="D61" s="51"/>
      <c r="E61" s="52">
        <v>0</v>
      </c>
    </row>
    <row r="62" spans="1:5" x14ac:dyDescent="0.2">
      <c r="A62" s="49" t="s">
        <v>72</v>
      </c>
      <c r="B62" s="50">
        <v>30</v>
      </c>
      <c r="C62" s="51"/>
      <c r="D62" s="51"/>
      <c r="E62" s="52">
        <v>0</v>
      </c>
    </row>
    <row r="63" spans="1:5" x14ac:dyDescent="0.2">
      <c r="A63" s="49" t="s">
        <v>73</v>
      </c>
      <c r="B63" s="50">
        <v>30</v>
      </c>
      <c r="C63" s="51"/>
      <c r="D63" s="51"/>
      <c r="E63" s="52">
        <v>0</v>
      </c>
    </row>
    <row r="64" spans="1:5" x14ac:dyDescent="0.2">
      <c r="A64" s="49" t="s">
        <v>74</v>
      </c>
      <c r="B64" s="50">
        <v>30</v>
      </c>
      <c r="C64" s="51"/>
      <c r="D64" s="51"/>
      <c r="E64" s="52">
        <v>0</v>
      </c>
    </row>
    <row r="65" spans="1:5" x14ac:dyDescent="0.2">
      <c r="A65" s="49" t="s">
        <v>75</v>
      </c>
      <c r="B65" s="50">
        <v>30</v>
      </c>
      <c r="C65" s="51"/>
      <c r="D65" s="51"/>
      <c r="E65" s="52">
        <v>0</v>
      </c>
    </row>
    <row r="66" spans="1:5" x14ac:dyDescent="0.2">
      <c r="A66" s="49" t="s">
        <v>76</v>
      </c>
      <c r="B66" s="50">
        <v>30</v>
      </c>
      <c r="C66" s="51"/>
      <c r="D66" s="51"/>
      <c r="E66" s="52">
        <v>0</v>
      </c>
    </row>
    <row r="67" spans="1:5" x14ac:dyDescent="0.2">
      <c r="A67" s="49" t="s">
        <v>77</v>
      </c>
      <c r="B67" s="50">
        <v>29</v>
      </c>
      <c r="C67" s="51"/>
      <c r="D67" s="51"/>
      <c r="E67" s="52">
        <v>0</v>
      </c>
    </row>
    <row r="68" spans="1:5" x14ac:dyDescent="0.2">
      <c r="A68" s="49" t="s">
        <v>78</v>
      </c>
      <c r="B68" s="50">
        <v>29</v>
      </c>
      <c r="C68" s="51"/>
      <c r="D68" s="51"/>
      <c r="E68" s="52">
        <v>0</v>
      </c>
    </row>
    <row r="69" spans="1:5" x14ac:dyDescent="0.2">
      <c r="A69" s="49" t="s">
        <v>79</v>
      </c>
      <c r="B69" s="50">
        <v>29</v>
      </c>
      <c r="C69" s="51"/>
      <c r="D69" s="51"/>
      <c r="E69" s="52">
        <v>0</v>
      </c>
    </row>
    <row r="70" spans="1:5" x14ac:dyDescent="0.2">
      <c r="A70" s="49" t="s">
        <v>80</v>
      </c>
      <c r="B70" s="50">
        <v>29</v>
      </c>
      <c r="C70" s="51"/>
      <c r="D70" s="51"/>
      <c r="E70" s="52">
        <v>0</v>
      </c>
    </row>
    <row r="71" spans="1:5" x14ac:dyDescent="0.2">
      <c r="A71" s="49" t="s">
        <v>81</v>
      </c>
      <c r="B71" s="50">
        <v>29</v>
      </c>
      <c r="C71" s="51"/>
      <c r="D71" s="51"/>
      <c r="E71" s="52">
        <v>0</v>
      </c>
    </row>
    <row r="72" spans="1:5" x14ac:dyDescent="0.2">
      <c r="A72" s="49" t="s">
        <v>82</v>
      </c>
      <c r="B72" s="50">
        <v>29</v>
      </c>
      <c r="C72" s="51"/>
      <c r="D72" s="51"/>
      <c r="E72" s="52">
        <v>0</v>
      </c>
    </row>
    <row r="73" spans="1:5" x14ac:dyDescent="0.2">
      <c r="A73" s="49" t="s">
        <v>83</v>
      </c>
      <c r="B73" s="50">
        <v>29</v>
      </c>
      <c r="C73" s="51"/>
      <c r="D73" s="51"/>
      <c r="E73" s="52">
        <v>0</v>
      </c>
    </row>
    <row r="74" spans="1:5" x14ac:dyDescent="0.2">
      <c r="A74" s="49" t="s">
        <v>84</v>
      </c>
      <c r="B74" s="50">
        <v>29</v>
      </c>
      <c r="C74" s="51"/>
      <c r="D74" s="51"/>
      <c r="E74" s="52">
        <v>0</v>
      </c>
    </row>
    <row r="75" spans="1:5" x14ac:dyDescent="0.2">
      <c r="A75" s="49" t="s">
        <v>85</v>
      </c>
      <c r="B75" s="50">
        <v>29</v>
      </c>
      <c r="C75" s="51"/>
      <c r="D75" s="51"/>
      <c r="E75" s="52">
        <v>0</v>
      </c>
    </row>
    <row r="76" spans="1:5" x14ac:dyDescent="0.2">
      <c r="A76" s="49" t="s">
        <v>86</v>
      </c>
      <c r="B76" s="50">
        <v>29</v>
      </c>
      <c r="C76" s="51"/>
      <c r="D76" s="51"/>
      <c r="E76" s="52">
        <v>0</v>
      </c>
    </row>
    <row r="77" spans="1:5" x14ac:dyDescent="0.2">
      <c r="A77" s="49" t="s">
        <v>87</v>
      </c>
      <c r="B77" s="50">
        <v>29</v>
      </c>
      <c r="C77" s="51"/>
      <c r="D77" s="51"/>
      <c r="E77" s="52">
        <v>0</v>
      </c>
    </row>
    <row r="78" spans="1:5" x14ac:dyDescent="0.2">
      <c r="A78" s="49" t="s">
        <v>88</v>
      </c>
      <c r="B78" s="50">
        <v>29</v>
      </c>
      <c r="C78" s="51"/>
      <c r="D78" s="51"/>
      <c r="E78" s="52">
        <v>0</v>
      </c>
    </row>
    <row r="79" spans="1:5" x14ac:dyDescent="0.2">
      <c r="A79" s="49" t="s">
        <v>89</v>
      </c>
      <c r="B79" s="50">
        <v>29</v>
      </c>
      <c r="C79" s="51"/>
      <c r="D79" s="51"/>
      <c r="E79" s="52">
        <v>0</v>
      </c>
    </row>
    <row r="80" spans="1:5" x14ac:dyDescent="0.2">
      <c r="A80" s="49" t="s">
        <v>90</v>
      </c>
      <c r="B80" s="50">
        <v>29</v>
      </c>
      <c r="C80" s="51"/>
      <c r="D80" s="51"/>
      <c r="E80" s="52">
        <v>0</v>
      </c>
    </row>
    <row r="81" spans="1:5" x14ac:dyDescent="0.2">
      <c r="A81" s="49" t="s">
        <v>91</v>
      </c>
      <c r="B81" s="50">
        <v>29</v>
      </c>
      <c r="C81" s="51"/>
      <c r="D81" s="51"/>
      <c r="E81" s="52">
        <v>0</v>
      </c>
    </row>
    <row r="82" spans="1:5" ht="13.5" thickBot="1" x14ac:dyDescent="0.25">
      <c r="A82" s="53" t="s">
        <v>92</v>
      </c>
      <c r="B82" s="54">
        <v>29</v>
      </c>
      <c r="C82" s="55"/>
      <c r="D82" s="55"/>
      <c r="E82" s="56">
        <v>0</v>
      </c>
    </row>
  </sheetData>
  <mergeCells count="3">
    <mergeCell ref="A5:E5"/>
    <mergeCell ref="G5:J5"/>
    <mergeCell ref="L5:O5"/>
  </mergeCells>
  <pageMargins left="0.7" right="0.7" top="0.75" bottom="0.75" header="0.3" footer="0.3"/>
  <pageSetup paperSize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zoomScaleNormal="100" workbookViewId="0">
      <selection activeCell="B5" sqref="B5"/>
    </sheetView>
  </sheetViews>
  <sheetFormatPr defaultColWidth="11.28515625" defaultRowHeight="15" x14ac:dyDescent="0.25"/>
  <cols>
    <col min="1" max="1" width="13.140625" customWidth="1"/>
    <col min="2" max="2" width="15.85546875" customWidth="1"/>
    <col min="3" max="3" width="19" customWidth="1"/>
    <col min="4" max="4" width="11" customWidth="1"/>
    <col min="6" max="6" width="16.7109375" customWidth="1"/>
    <col min="7" max="7" width="19.28515625" customWidth="1"/>
    <col min="10" max="10" width="16.28515625" customWidth="1"/>
    <col min="11" max="11" width="19.42578125" customWidth="1"/>
  </cols>
  <sheetData>
    <row r="1" spans="1:11" x14ac:dyDescent="0.25">
      <c r="A1" s="17" t="s">
        <v>96</v>
      </c>
    </row>
    <row r="3" spans="1:11" x14ac:dyDescent="0.25">
      <c r="A3" s="226" t="s">
        <v>349</v>
      </c>
    </row>
    <row r="5" spans="1:11" ht="15.75" thickBot="1" x14ac:dyDescent="0.3"/>
    <row r="6" spans="1:11" x14ac:dyDescent="0.25">
      <c r="A6" s="245" t="s">
        <v>97</v>
      </c>
      <c r="B6" s="246"/>
      <c r="C6" s="247"/>
      <c r="D6" s="80"/>
      <c r="E6" s="245" t="s">
        <v>98</v>
      </c>
      <c r="F6" s="246"/>
      <c r="G6" s="247"/>
      <c r="I6" s="245" t="s">
        <v>99</v>
      </c>
      <c r="J6" s="246"/>
      <c r="K6" s="247"/>
    </row>
    <row r="7" spans="1:11" x14ac:dyDescent="0.25">
      <c r="A7" s="81" t="s">
        <v>100</v>
      </c>
      <c r="B7" s="82" t="s">
        <v>101</v>
      </c>
      <c r="C7" s="83" t="s">
        <v>102</v>
      </c>
      <c r="D7" s="84"/>
      <c r="E7" s="85" t="s">
        <v>100</v>
      </c>
      <c r="F7" s="82" t="s">
        <v>101</v>
      </c>
      <c r="G7" s="83" t="s">
        <v>102</v>
      </c>
      <c r="I7" s="85" t="s">
        <v>100</v>
      </c>
      <c r="J7" s="82" t="s">
        <v>101</v>
      </c>
      <c r="K7" s="83" t="s">
        <v>102</v>
      </c>
    </row>
    <row r="8" spans="1:11" ht="15.75" x14ac:dyDescent="0.25">
      <c r="A8" s="86">
        <v>1</v>
      </c>
      <c r="B8" s="87">
        <v>589.31295780000005</v>
      </c>
      <c r="C8" s="88">
        <v>623.16383870000004</v>
      </c>
      <c r="D8" s="89"/>
      <c r="E8" s="90">
        <v>1</v>
      </c>
      <c r="F8" s="91">
        <v>312.74884029999998</v>
      </c>
      <c r="G8" s="92">
        <v>464.67010499999998</v>
      </c>
      <c r="H8" s="93"/>
      <c r="I8" s="94">
        <v>1</v>
      </c>
      <c r="J8" s="95">
        <v>334.719223</v>
      </c>
      <c r="K8" s="96">
        <v>332.60917660000001</v>
      </c>
    </row>
    <row r="9" spans="1:11" ht="15.75" x14ac:dyDescent="0.25">
      <c r="A9" s="86">
        <v>2</v>
      </c>
      <c r="B9" s="87">
        <v>586.84774779999998</v>
      </c>
      <c r="C9" s="88">
        <v>612.08761600000003</v>
      </c>
      <c r="D9" s="89"/>
      <c r="E9" s="90">
        <v>2</v>
      </c>
      <c r="F9" s="91">
        <v>324.29605099999998</v>
      </c>
      <c r="G9" s="92">
        <v>520.59671019999996</v>
      </c>
      <c r="H9" s="93"/>
      <c r="I9" s="94">
        <v>2</v>
      </c>
      <c r="J9" s="95">
        <v>585.17565920000004</v>
      </c>
      <c r="K9" s="96">
        <v>436.57779950000003</v>
      </c>
    </row>
    <row r="10" spans="1:11" ht="15.75" x14ac:dyDescent="0.25">
      <c r="A10" s="86">
        <v>3</v>
      </c>
      <c r="B10" s="87">
        <v>403.49288940000002</v>
      </c>
      <c r="C10" s="88">
        <v>408.35534669999998</v>
      </c>
      <c r="D10" s="89"/>
      <c r="E10" s="90">
        <v>3</v>
      </c>
      <c r="F10" s="91">
        <v>496.72225950000001</v>
      </c>
      <c r="G10" s="92">
        <v>508.86656699999997</v>
      </c>
      <c r="H10" s="93"/>
      <c r="I10" s="94">
        <v>3</v>
      </c>
      <c r="J10" s="95">
        <v>566.71209720000002</v>
      </c>
      <c r="K10" s="96">
        <v>505.8485311</v>
      </c>
    </row>
    <row r="11" spans="1:11" ht="15.75" x14ac:dyDescent="0.25">
      <c r="A11" s="86">
        <v>4</v>
      </c>
      <c r="B11" s="87">
        <v>582.64981079999995</v>
      </c>
      <c r="C11" s="88">
        <v>585.6368612</v>
      </c>
      <c r="D11" s="89"/>
      <c r="E11" s="90">
        <v>4</v>
      </c>
      <c r="F11" s="91">
        <v>377.03802489999998</v>
      </c>
      <c r="G11" s="92">
        <v>411.7861226</v>
      </c>
      <c r="H11" s="93"/>
      <c r="I11" s="94">
        <v>4</v>
      </c>
      <c r="J11" s="95">
        <v>285.27700809999999</v>
      </c>
      <c r="K11" s="96">
        <v>382.53802489999998</v>
      </c>
    </row>
    <row r="12" spans="1:11" ht="15.75" x14ac:dyDescent="0.25">
      <c r="A12" s="86">
        <v>5</v>
      </c>
      <c r="B12" s="87">
        <v>491.00186159999998</v>
      </c>
      <c r="C12" s="88">
        <v>642.96069339999997</v>
      </c>
      <c r="D12" s="89"/>
      <c r="E12" s="90">
        <v>5</v>
      </c>
      <c r="F12" s="91">
        <v>528.60533139999995</v>
      </c>
      <c r="G12" s="92">
        <v>541.34439090000001</v>
      </c>
      <c r="H12" s="93"/>
      <c r="I12" s="94">
        <v>5</v>
      </c>
      <c r="J12" s="95">
        <v>376.53382870000002</v>
      </c>
      <c r="K12" s="96">
        <v>334.93862919999998</v>
      </c>
    </row>
    <row r="13" spans="1:11" ht="15.75" x14ac:dyDescent="0.25">
      <c r="A13" s="86">
        <v>6</v>
      </c>
      <c r="B13" s="87">
        <v>465.77064510000002</v>
      </c>
      <c r="C13" s="88">
        <v>600.26818849999995</v>
      </c>
      <c r="D13" s="89"/>
      <c r="E13" s="90">
        <v>6</v>
      </c>
      <c r="F13" s="91">
        <v>429.30543519999998</v>
      </c>
      <c r="G13" s="92">
        <v>674.46805830000005</v>
      </c>
      <c r="H13" s="93"/>
      <c r="I13" s="94">
        <v>6</v>
      </c>
      <c r="J13" s="95">
        <v>320.65148929999998</v>
      </c>
      <c r="K13" s="96">
        <v>402.26761879999998</v>
      </c>
    </row>
    <row r="14" spans="1:11" ht="15.75" x14ac:dyDescent="0.25">
      <c r="A14" s="86">
        <v>7</v>
      </c>
      <c r="B14" s="87">
        <v>627.39541629999997</v>
      </c>
      <c r="C14" s="88">
        <v>599.76468910000006</v>
      </c>
      <c r="D14" s="89"/>
      <c r="E14" s="90">
        <v>7</v>
      </c>
      <c r="F14" s="91">
        <v>314.53952029999999</v>
      </c>
      <c r="G14" s="92">
        <v>348.43471269999998</v>
      </c>
      <c r="H14" s="93"/>
      <c r="I14" s="94">
        <v>7</v>
      </c>
      <c r="J14" s="95">
        <v>344.56518549999998</v>
      </c>
      <c r="K14" s="96">
        <v>349.9510803</v>
      </c>
    </row>
    <row r="15" spans="1:11" ht="15.75" x14ac:dyDescent="0.25">
      <c r="A15" s="86">
        <v>8</v>
      </c>
      <c r="B15" s="87">
        <v>456.51077270000002</v>
      </c>
      <c r="C15" s="88">
        <v>463.2668966</v>
      </c>
      <c r="D15" s="89"/>
      <c r="E15" s="90">
        <v>8</v>
      </c>
      <c r="F15" s="91">
        <v>358.91900629999998</v>
      </c>
      <c r="G15" s="92">
        <v>498.22716270000001</v>
      </c>
      <c r="H15" s="93"/>
      <c r="I15" s="94">
        <v>8</v>
      </c>
      <c r="J15" s="95">
        <v>238.5073471</v>
      </c>
      <c r="K15" s="96">
        <v>272.75579329999999</v>
      </c>
    </row>
    <row r="16" spans="1:11" ht="15.75" x14ac:dyDescent="0.25">
      <c r="A16" s="86">
        <v>9</v>
      </c>
      <c r="B16" s="87">
        <v>222.01675420000001</v>
      </c>
      <c r="C16" s="88">
        <v>336.54273480000001</v>
      </c>
      <c r="D16" s="89"/>
      <c r="E16" s="90">
        <v>9</v>
      </c>
      <c r="F16" s="91">
        <v>548.81655880000005</v>
      </c>
      <c r="G16" s="92">
        <v>626.6427205</v>
      </c>
      <c r="H16" s="93"/>
      <c r="I16" s="94">
        <v>9</v>
      </c>
      <c r="J16" s="95">
        <v>290.78022770000001</v>
      </c>
      <c r="K16" s="96">
        <v>296.95228580000003</v>
      </c>
    </row>
    <row r="17" spans="1:11" ht="15.75" x14ac:dyDescent="0.25">
      <c r="A17" s="86">
        <v>10</v>
      </c>
      <c r="B17" s="87">
        <v>356.74166869999999</v>
      </c>
      <c r="C17" s="88">
        <v>420.48800660000001</v>
      </c>
      <c r="D17" s="89"/>
      <c r="E17" s="90">
        <v>10</v>
      </c>
      <c r="F17" s="91">
        <v>430.20741270000002</v>
      </c>
      <c r="G17" s="92">
        <v>365.76880899999998</v>
      </c>
      <c r="H17" s="93"/>
      <c r="I17" s="94">
        <v>10</v>
      </c>
      <c r="J17" s="95">
        <v>203.72441860000001</v>
      </c>
      <c r="K17" s="96">
        <v>213.9278463</v>
      </c>
    </row>
    <row r="18" spans="1:11" ht="15.75" x14ac:dyDescent="0.25">
      <c r="A18" s="86">
        <v>11</v>
      </c>
      <c r="B18" s="87">
        <v>215.5024033</v>
      </c>
      <c r="C18" s="88">
        <v>241.75582890000001</v>
      </c>
      <c r="D18" s="89"/>
      <c r="E18" s="90">
        <v>11</v>
      </c>
      <c r="F18" s="91">
        <v>382.30329899999998</v>
      </c>
      <c r="G18" s="92">
        <v>472.05104569999997</v>
      </c>
      <c r="H18" s="93"/>
      <c r="I18" s="94">
        <v>11</v>
      </c>
      <c r="J18" s="95">
        <v>313.45243840000001</v>
      </c>
      <c r="K18" s="96">
        <v>278.55209860000002</v>
      </c>
    </row>
    <row r="19" spans="1:11" ht="15.75" x14ac:dyDescent="0.25">
      <c r="A19" s="86">
        <v>12</v>
      </c>
      <c r="B19" s="87">
        <v>232.98579409999999</v>
      </c>
      <c r="C19" s="88">
        <v>343.06886800000001</v>
      </c>
      <c r="D19" s="89"/>
      <c r="E19" s="90">
        <v>12</v>
      </c>
      <c r="F19" s="91">
        <v>487.44035339999999</v>
      </c>
      <c r="G19" s="92">
        <v>579.35753380000006</v>
      </c>
      <c r="H19" s="93"/>
      <c r="I19" s="97"/>
      <c r="J19" s="98"/>
      <c r="K19" s="99"/>
    </row>
    <row r="20" spans="1:11" ht="15.75" x14ac:dyDescent="0.25">
      <c r="A20" s="86">
        <v>13</v>
      </c>
      <c r="B20" s="87">
        <v>228.58454130000001</v>
      </c>
      <c r="C20" s="88">
        <v>244.8933055</v>
      </c>
      <c r="D20" s="89"/>
      <c r="E20" s="90">
        <v>13</v>
      </c>
      <c r="F20" s="91">
        <v>552.6183777</v>
      </c>
      <c r="G20" s="92">
        <v>523.58180749999997</v>
      </c>
      <c r="H20" s="93"/>
      <c r="I20" s="97"/>
      <c r="J20" s="98"/>
      <c r="K20" s="99"/>
    </row>
    <row r="21" spans="1:11" ht="15.75" x14ac:dyDescent="0.25">
      <c r="A21" s="86">
        <v>14</v>
      </c>
      <c r="B21" s="87">
        <v>339.68635560000001</v>
      </c>
      <c r="C21" s="88">
        <v>346.15148929999998</v>
      </c>
      <c r="D21" s="89"/>
      <c r="E21" s="90">
        <v>14</v>
      </c>
      <c r="F21" s="91">
        <v>460.84094240000002</v>
      </c>
      <c r="G21" s="92">
        <v>406.82263180000001</v>
      </c>
      <c r="H21" s="93"/>
      <c r="I21" s="97"/>
      <c r="J21" s="98"/>
      <c r="K21" s="99"/>
    </row>
    <row r="22" spans="1:11" ht="15.75" x14ac:dyDescent="0.25">
      <c r="A22" s="86">
        <v>15</v>
      </c>
      <c r="B22" s="87">
        <v>234.86566160000001</v>
      </c>
      <c r="C22" s="88">
        <v>289.35480239999998</v>
      </c>
      <c r="D22" s="89"/>
      <c r="E22" s="90">
        <v>15</v>
      </c>
      <c r="F22" s="91">
        <v>494.35218809999998</v>
      </c>
      <c r="G22" s="92">
        <v>676.97281899999996</v>
      </c>
      <c r="H22" s="93"/>
      <c r="I22" s="97"/>
      <c r="J22" s="98"/>
      <c r="K22" s="99"/>
    </row>
    <row r="23" spans="1:11" ht="15.75" x14ac:dyDescent="0.25">
      <c r="A23" s="86">
        <v>16</v>
      </c>
      <c r="B23" s="87">
        <v>166.21350860000001</v>
      </c>
      <c r="C23" s="88">
        <v>200.21868900000001</v>
      </c>
      <c r="D23" s="89"/>
      <c r="E23" s="90">
        <v>16</v>
      </c>
      <c r="F23" s="91">
        <v>407.99194340000003</v>
      </c>
      <c r="G23" s="92">
        <v>486.31520590000002</v>
      </c>
      <c r="H23" s="93"/>
      <c r="I23" s="97"/>
      <c r="J23" s="98"/>
      <c r="K23" s="99"/>
    </row>
    <row r="24" spans="1:11" ht="15.75" x14ac:dyDescent="0.25">
      <c r="A24" s="86">
        <v>17</v>
      </c>
      <c r="B24" s="87">
        <v>169.60526279999999</v>
      </c>
      <c r="C24" s="88">
        <v>162.08776349999999</v>
      </c>
      <c r="D24" s="89"/>
      <c r="E24" s="90">
        <v>17</v>
      </c>
      <c r="F24" s="91">
        <v>346.71905520000001</v>
      </c>
      <c r="G24" s="92">
        <v>344.12726850000001</v>
      </c>
      <c r="H24" s="93"/>
      <c r="I24" s="97"/>
      <c r="J24" s="98"/>
      <c r="K24" s="99"/>
    </row>
    <row r="25" spans="1:11" ht="15.75" x14ac:dyDescent="0.25">
      <c r="A25" s="86">
        <v>18</v>
      </c>
      <c r="B25" s="87">
        <v>213.00053410000001</v>
      </c>
      <c r="C25" s="88">
        <v>194.88829039999999</v>
      </c>
      <c r="D25" s="89"/>
      <c r="E25" s="90">
        <v>18</v>
      </c>
      <c r="F25" s="91">
        <v>353.48420720000001</v>
      </c>
      <c r="G25" s="92">
        <v>277.61689250000001</v>
      </c>
      <c r="H25" s="93"/>
      <c r="I25" s="97"/>
      <c r="J25" s="98"/>
      <c r="K25" s="99"/>
    </row>
    <row r="26" spans="1:11" x14ac:dyDescent="0.25">
      <c r="A26" s="100"/>
      <c r="B26" s="101"/>
      <c r="C26" s="102"/>
      <c r="E26" s="90">
        <v>19</v>
      </c>
      <c r="F26" s="91">
        <v>458.40762330000001</v>
      </c>
      <c r="G26" s="92">
        <v>453.49970500000001</v>
      </c>
      <c r="H26" s="93"/>
      <c r="I26" s="97"/>
      <c r="J26" s="98"/>
      <c r="K26" s="99"/>
    </row>
    <row r="27" spans="1:11" x14ac:dyDescent="0.25">
      <c r="A27" s="100"/>
      <c r="B27" s="101"/>
      <c r="C27" s="102"/>
      <c r="E27" s="90">
        <v>20</v>
      </c>
      <c r="F27" s="91">
        <v>265.62879179999999</v>
      </c>
      <c r="G27" s="92">
        <v>231.2846883</v>
      </c>
      <c r="H27" s="93"/>
      <c r="I27" s="97"/>
      <c r="J27" s="98"/>
      <c r="K27" s="99"/>
    </row>
    <row r="28" spans="1:11" x14ac:dyDescent="0.25">
      <c r="A28" s="100"/>
      <c r="B28" s="101"/>
      <c r="C28" s="102"/>
      <c r="E28" s="90">
        <v>21</v>
      </c>
      <c r="F28" s="91">
        <v>219.16339869999999</v>
      </c>
      <c r="G28" s="92">
        <v>185.1284383</v>
      </c>
      <c r="H28" s="93"/>
      <c r="I28" s="97"/>
      <c r="J28" s="98"/>
      <c r="K28" s="99"/>
    </row>
    <row r="29" spans="1:11" x14ac:dyDescent="0.25">
      <c r="A29" s="100"/>
      <c r="B29" s="101"/>
      <c r="C29" s="102"/>
      <c r="E29" s="90">
        <v>22</v>
      </c>
      <c r="F29" s="91">
        <v>237.51795960000001</v>
      </c>
      <c r="G29" s="92">
        <v>318.36292520000001</v>
      </c>
      <c r="H29" s="93"/>
      <c r="I29" s="97"/>
      <c r="J29" s="98"/>
      <c r="K29" s="99"/>
    </row>
    <row r="30" spans="1:11" x14ac:dyDescent="0.25">
      <c r="A30" s="100"/>
      <c r="B30" s="101"/>
      <c r="C30" s="102"/>
      <c r="E30" s="90">
        <v>23</v>
      </c>
      <c r="F30" s="91">
        <v>242.1397934</v>
      </c>
      <c r="G30" s="92">
        <v>212.83147679999999</v>
      </c>
      <c r="H30" s="93"/>
      <c r="I30" s="97"/>
      <c r="J30" s="98"/>
      <c r="K30" s="99"/>
    </row>
    <row r="31" spans="1:11" x14ac:dyDescent="0.25">
      <c r="A31" s="100"/>
      <c r="B31" s="101"/>
      <c r="C31" s="102"/>
      <c r="E31" s="90">
        <v>24</v>
      </c>
      <c r="F31" s="91">
        <v>145.17926790000001</v>
      </c>
      <c r="G31" s="92">
        <v>254.51804609999999</v>
      </c>
      <c r="H31" s="93"/>
      <c r="I31" s="97"/>
      <c r="J31" s="98"/>
      <c r="K31" s="99"/>
    </row>
    <row r="32" spans="1:11" x14ac:dyDescent="0.25">
      <c r="A32" s="100"/>
      <c r="B32" s="101"/>
      <c r="C32" s="102"/>
      <c r="E32" s="90">
        <v>25</v>
      </c>
      <c r="F32" s="91">
        <v>277.49224850000002</v>
      </c>
      <c r="G32" s="92">
        <v>267.8790487</v>
      </c>
      <c r="H32" s="93"/>
      <c r="I32" s="97"/>
      <c r="J32" s="98"/>
      <c r="K32" s="99"/>
    </row>
    <row r="33" spans="1:11" x14ac:dyDescent="0.25">
      <c r="A33" s="100"/>
      <c r="B33" s="101"/>
      <c r="C33" s="102"/>
      <c r="E33" s="90">
        <v>26</v>
      </c>
      <c r="F33" s="91">
        <v>203.84311679999999</v>
      </c>
      <c r="G33" s="92">
        <v>200.79358930000001</v>
      </c>
      <c r="H33" s="93"/>
      <c r="I33" s="97"/>
      <c r="J33" s="98"/>
      <c r="K33" s="99"/>
    </row>
    <row r="34" spans="1:11" x14ac:dyDescent="0.25">
      <c r="A34" s="100"/>
      <c r="B34" s="101"/>
      <c r="C34" s="102"/>
      <c r="E34" s="90">
        <v>27</v>
      </c>
      <c r="F34" s="91">
        <v>232.63011929999999</v>
      </c>
      <c r="G34" s="92">
        <v>282.34681699999999</v>
      </c>
      <c r="H34" s="93"/>
      <c r="I34" s="97"/>
      <c r="J34" s="98"/>
      <c r="K34" s="99"/>
    </row>
    <row r="35" spans="1:11" x14ac:dyDescent="0.25">
      <c r="A35" s="100"/>
      <c r="B35" s="101"/>
      <c r="C35" s="102"/>
      <c r="E35" s="90">
        <v>28</v>
      </c>
      <c r="F35" s="91">
        <v>229.8163376</v>
      </c>
      <c r="G35" s="92">
        <v>317.14820859999998</v>
      </c>
      <c r="H35" s="93"/>
      <c r="I35" s="97"/>
      <c r="J35" s="98"/>
      <c r="K35" s="99"/>
    </row>
    <row r="36" spans="1:11" x14ac:dyDescent="0.25">
      <c r="A36" s="100"/>
      <c r="B36" s="101"/>
      <c r="C36" s="102"/>
      <c r="E36" s="90">
        <v>29</v>
      </c>
      <c r="F36" s="91">
        <v>302.46809389999999</v>
      </c>
      <c r="G36" s="92">
        <v>298.10398359999999</v>
      </c>
      <c r="H36" s="93"/>
      <c r="I36" s="97"/>
      <c r="J36" s="98"/>
      <c r="K36" s="99"/>
    </row>
    <row r="37" spans="1:11" x14ac:dyDescent="0.25">
      <c r="A37" s="100"/>
      <c r="B37" s="101"/>
      <c r="C37" s="102"/>
      <c r="E37" s="90">
        <v>30</v>
      </c>
      <c r="F37" s="91">
        <v>300.92654420000002</v>
      </c>
      <c r="G37" s="92">
        <v>308.97825110000002</v>
      </c>
      <c r="H37" s="93"/>
      <c r="I37" s="97"/>
      <c r="J37" s="98"/>
      <c r="K37" s="99"/>
    </row>
    <row r="38" spans="1:11" x14ac:dyDescent="0.25">
      <c r="A38" s="100"/>
      <c r="B38" s="101"/>
      <c r="C38" s="102"/>
      <c r="E38" s="90">
        <v>31</v>
      </c>
      <c r="F38" s="91">
        <v>194.30989840000001</v>
      </c>
      <c r="G38" s="92">
        <v>246.36781310000001</v>
      </c>
      <c r="H38" s="93"/>
      <c r="I38" s="97"/>
      <c r="J38" s="98"/>
      <c r="K38" s="99"/>
    </row>
    <row r="39" spans="1:11" x14ac:dyDescent="0.25">
      <c r="A39" s="100"/>
      <c r="B39" s="101"/>
      <c r="C39" s="102"/>
      <c r="E39" s="90">
        <v>32</v>
      </c>
      <c r="F39" s="91">
        <v>292.11352540000001</v>
      </c>
      <c r="G39" s="92">
        <v>322.9842936</v>
      </c>
      <c r="H39" s="93"/>
      <c r="I39" s="97"/>
      <c r="J39" s="98"/>
      <c r="K39" s="99"/>
    </row>
    <row r="40" spans="1:11" x14ac:dyDescent="0.25">
      <c r="A40" s="100"/>
      <c r="B40" s="101"/>
      <c r="C40" s="102"/>
      <c r="E40" s="90">
        <v>33</v>
      </c>
      <c r="F40" s="91">
        <v>274.02539059999998</v>
      </c>
      <c r="G40" s="92">
        <v>261.17781580000002</v>
      </c>
      <c r="H40" s="93"/>
      <c r="I40" s="97"/>
      <c r="J40" s="98"/>
      <c r="K40" s="99"/>
    </row>
    <row r="41" spans="1:11" x14ac:dyDescent="0.25">
      <c r="A41" s="100"/>
      <c r="B41" s="101"/>
      <c r="C41" s="102"/>
      <c r="E41" s="90">
        <v>34</v>
      </c>
      <c r="F41" s="91">
        <v>212.0853348</v>
      </c>
      <c r="G41" s="92">
        <v>192.39576210000001</v>
      </c>
      <c r="H41" s="93"/>
      <c r="I41" s="97"/>
      <c r="J41" s="98"/>
      <c r="K41" s="99"/>
    </row>
    <row r="42" spans="1:11" x14ac:dyDescent="0.25">
      <c r="A42" s="100"/>
      <c r="B42" s="101"/>
      <c r="C42" s="102"/>
      <c r="E42" s="90">
        <v>35</v>
      </c>
      <c r="F42" s="91">
        <v>249.09753420000001</v>
      </c>
      <c r="G42" s="92">
        <v>216.6942469</v>
      </c>
      <c r="H42" s="93"/>
      <c r="I42" s="97"/>
      <c r="J42" s="98"/>
      <c r="K42" s="99"/>
    </row>
    <row r="43" spans="1:11" x14ac:dyDescent="0.25">
      <c r="A43" s="100"/>
      <c r="B43" s="101"/>
      <c r="C43" s="102"/>
      <c r="E43" s="90">
        <v>36</v>
      </c>
      <c r="F43" s="91">
        <v>227.21006009999999</v>
      </c>
      <c r="G43" s="92">
        <v>252.429891</v>
      </c>
      <c r="H43" s="93"/>
      <c r="I43" s="97"/>
      <c r="J43" s="98"/>
      <c r="K43" s="99"/>
    </row>
    <row r="44" spans="1:11" x14ac:dyDescent="0.25">
      <c r="A44" s="100"/>
      <c r="B44" s="101"/>
      <c r="C44" s="102"/>
      <c r="E44" s="90">
        <v>37</v>
      </c>
      <c r="F44" s="91">
        <v>232.57075499999999</v>
      </c>
      <c r="G44" s="92">
        <v>287.35452270000002</v>
      </c>
      <c r="H44" s="93"/>
      <c r="I44" s="97"/>
      <c r="J44" s="98"/>
      <c r="K44" s="99"/>
    </row>
    <row r="45" spans="1:11" x14ac:dyDescent="0.25">
      <c r="A45" s="100"/>
      <c r="B45" s="101"/>
      <c r="C45" s="102"/>
      <c r="E45" s="90">
        <v>38</v>
      </c>
      <c r="F45" s="91">
        <v>166.18360899999999</v>
      </c>
      <c r="G45" s="92">
        <v>236.3759282</v>
      </c>
      <c r="H45" s="93"/>
      <c r="I45" s="97"/>
      <c r="J45" s="98"/>
      <c r="K45" s="99"/>
    </row>
    <row r="46" spans="1:11" x14ac:dyDescent="0.25">
      <c r="A46" s="100"/>
      <c r="B46" s="101"/>
      <c r="C46" s="102"/>
      <c r="E46" s="90">
        <v>39</v>
      </c>
      <c r="F46" s="91">
        <v>166.3444824</v>
      </c>
      <c r="G46" s="92">
        <v>173.1919149</v>
      </c>
      <c r="H46" s="93"/>
      <c r="I46" s="97"/>
      <c r="J46" s="98"/>
      <c r="K46" s="99"/>
    </row>
    <row r="47" spans="1:11" x14ac:dyDescent="0.25">
      <c r="A47" s="100"/>
      <c r="B47" s="101"/>
      <c r="C47" s="102"/>
      <c r="E47" s="90">
        <v>40</v>
      </c>
      <c r="F47" s="91">
        <v>236.85187529999999</v>
      </c>
      <c r="G47" s="92">
        <v>236.07505800000001</v>
      </c>
      <c r="H47" s="93"/>
      <c r="I47" s="97"/>
      <c r="J47" s="98"/>
      <c r="K47" s="99"/>
    </row>
    <row r="48" spans="1:11" ht="16.5" thickBot="1" x14ac:dyDescent="0.3">
      <c r="A48" s="100"/>
      <c r="B48" s="101"/>
      <c r="C48" s="102"/>
      <c r="E48" s="103"/>
      <c r="F48" s="101"/>
      <c r="G48" s="102"/>
      <c r="I48" s="104"/>
      <c r="J48" s="105"/>
      <c r="K48" s="106"/>
    </row>
    <row r="49" spans="1:7" ht="15.75" x14ac:dyDescent="0.25">
      <c r="A49" s="100"/>
      <c r="B49" s="101"/>
      <c r="C49" s="102"/>
      <c r="E49" s="103"/>
      <c r="F49" s="101"/>
      <c r="G49" s="102"/>
    </row>
    <row r="50" spans="1:7" ht="15.75" x14ac:dyDescent="0.25">
      <c r="A50" s="100"/>
      <c r="B50" s="101"/>
      <c r="C50" s="102"/>
      <c r="E50" s="103"/>
      <c r="F50" s="101"/>
      <c r="G50" s="102"/>
    </row>
    <row r="51" spans="1:7" ht="15.75" x14ac:dyDescent="0.25">
      <c r="A51" s="100"/>
      <c r="B51" s="101"/>
      <c r="C51" s="102"/>
      <c r="E51" s="103"/>
      <c r="F51" s="101"/>
      <c r="G51" s="102"/>
    </row>
    <row r="52" spans="1:7" ht="15.75" x14ac:dyDescent="0.25">
      <c r="A52" s="100"/>
      <c r="B52" s="101"/>
      <c r="C52" s="102"/>
      <c r="E52" s="103"/>
      <c r="F52" s="101"/>
      <c r="G52" s="102"/>
    </row>
    <row r="53" spans="1:7" ht="15.75" x14ac:dyDescent="0.25">
      <c r="A53" s="100"/>
      <c r="B53" s="101"/>
      <c r="C53" s="102"/>
      <c r="E53" s="103"/>
      <c r="F53" s="101"/>
      <c r="G53" s="102"/>
    </row>
    <row r="54" spans="1:7" ht="15.75" x14ac:dyDescent="0.25">
      <c r="A54" s="100"/>
      <c r="B54" s="101"/>
      <c r="C54" s="102"/>
      <c r="E54" s="103"/>
      <c r="F54" s="101"/>
      <c r="G54" s="102"/>
    </row>
    <row r="55" spans="1:7" ht="15.75" x14ac:dyDescent="0.25">
      <c r="A55" s="100"/>
      <c r="B55" s="101"/>
      <c r="C55" s="102"/>
      <c r="E55" s="103"/>
      <c r="F55" s="101"/>
      <c r="G55" s="102"/>
    </row>
    <row r="56" spans="1:7" ht="16.5" thickBot="1" x14ac:dyDescent="0.3">
      <c r="A56" s="104"/>
      <c r="B56" s="105"/>
      <c r="C56" s="106"/>
      <c r="E56" s="103"/>
      <c r="F56" s="101"/>
      <c r="G56" s="102"/>
    </row>
    <row r="57" spans="1:7" ht="15.75" x14ac:dyDescent="0.25">
      <c r="A57" s="101"/>
      <c r="B57" s="101"/>
      <c r="C57" s="101"/>
      <c r="E57" s="103"/>
      <c r="F57" s="101"/>
      <c r="G57" s="102"/>
    </row>
    <row r="58" spans="1:7" ht="15.75" x14ac:dyDescent="0.25">
      <c r="E58" s="103"/>
      <c r="F58" s="101"/>
      <c r="G58" s="102"/>
    </row>
    <row r="59" spans="1:7" ht="15.75" x14ac:dyDescent="0.25">
      <c r="E59" s="103"/>
      <c r="F59" s="101"/>
      <c r="G59" s="102"/>
    </row>
    <row r="60" spans="1:7" ht="15.75" x14ac:dyDescent="0.25">
      <c r="E60" s="103"/>
      <c r="F60" s="101"/>
      <c r="G60" s="102"/>
    </row>
    <row r="61" spans="1:7" ht="15.75" x14ac:dyDescent="0.25">
      <c r="E61" s="103"/>
      <c r="F61" s="101"/>
      <c r="G61" s="102"/>
    </row>
    <row r="62" spans="1:7" ht="15.75" x14ac:dyDescent="0.25">
      <c r="E62" s="103"/>
      <c r="F62" s="101"/>
      <c r="G62" s="102"/>
    </row>
    <row r="63" spans="1:7" ht="15.75" x14ac:dyDescent="0.25">
      <c r="E63" s="103"/>
      <c r="F63" s="101"/>
      <c r="G63" s="102"/>
    </row>
    <row r="64" spans="1:7" ht="15.75" x14ac:dyDescent="0.25">
      <c r="E64" s="103"/>
      <c r="F64" s="101"/>
      <c r="G64" s="102"/>
    </row>
    <row r="65" spans="1:7" ht="15.75" x14ac:dyDescent="0.25">
      <c r="E65" s="103"/>
      <c r="F65" s="101"/>
      <c r="G65" s="102"/>
    </row>
    <row r="66" spans="1:7" ht="15.75" x14ac:dyDescent="0.25">
      <c r="A66" s="107"/>
      <c r="E66" s="100"/>
      <c r="F66" s="101"/>
      <c r="G66" s="102"/>
    </row>
    <row r="67" spans="1:7" ht="15.75" x14ac:dyDescent="0.25">
      <c r="A67" s="107"/>
      <c r="E67" s="100"/>
      <c r="F67" s="101"/>
      <c r="G67" s="102"/>
    </row>
    <row r="68" spans="1:7" ht="15.75" x14ac:dyDescent="0.25">
      <c r="A68" s="107"/>
      <c r="E68" s="100"/>
      <c r="F68" s="101"/>
      <c r="G68" s="102"/>
    </row>
    <row r="69" spans="1:7" ht="15.75" x14ac:dyDescent="0.25">
      <c r="A69" s="107"/>
      <c r="E69" s="100"/>
      <c r="F69" s="101"/>
      <c r="G69" s="102"/>
    </row>
    <row r="70" spans="1:7" ht="15.75" x14ac:dyDescent="0.25">
      <c r="A70" s="107"/>
      <c r="E70" s="100"/>
      <c r="F70" s="101"/>
      <c r="G70" s="102"/>
    </row>
    <row r="71" spans="1:7" ht="15.75" x14ac:dyDescent="0.25">
      <c r="A71" s="107"/>
      <c r="E71" s="100"/>
      <c r="F71" s="101"/>
      <c r="G71" s="102"/>
    </row>
    <row r="72" spans="1:7" ht="15.75" x14ac:dyDescent="0.25">
      <c r="A72" s="107"/>
      <c r="E72" s="100"/>
      <c r="F72" s="101"/>
      <c r="G72" s="102"/>
    </row>
    <row r="73" spans="1:7" ht="15.75" x14ac:dyDescent="0.25">
      <c r="A73" s="107"/>
      <c r="E73" s="100"/>
      <c r="F73" s="101"/>
      <c r="G73" s="102"/>
    </row>
    <row r="74" spans="1:7" ht="15.75" x14ac:dyDescent="0.25">
      <c r="A74" s="107"/>
      <c r="E74" s="100"/>
      <c r="F74" s="101"/>
      <c r="G74" s="102"/>
    </row>
    <row r="75" spans="1:7" ht="15.75" x14ac:dyDescent="0.25">
      <c r="A75" s="107"/>
      <c r="E75" s="100"/>
      <c r="F75" s="101"/>
      <c r="G75" s="102"/>
    </row>
    <row r="76" spans="1:7" ht="16.5" thickBot="1" x14ac:dyDescent="0.3">
      <c r="A76" s="107"/>
      <c r="E76" s="104"/>
      <c r="F76" s="105"/>
      <c r="G76" s="106"/>
    </row>
    <row r="77" spans="1:7" x14ac:dyDescent="0.25">
      <c r="E77" s="101"/>
      <c r="F77" s="101"/>
      <c r="G77" s="101"/>
    </row>
  </sheetData>
  <mergeCells count="3">
    <mergeCell ref="A6:C6"/>
    <mergeCell ref="E6:G6"/>
    <mergeCell ref="I6:K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J36" sqref="J36"/>
    </sheetView>
  </sheetViews>
  <sheetFormatPr defaultRowHeight="12.75" x14ac:dyDescent="0.2"/>
  <cols>
    <col min="1" max="1" width="10.42578125" style="18" customWidth="1"/>
    <col min="2" max="2" width="16" style="18" customWidth="1"/>
    <col min="3" max="3" width="16.5703125" style="18" customWidth="1"/>
    <col min="4" max="4" width="17.5703125" style="18" customWidth="1"/>
    <col min="5" max="5" width="9.140625" style="18"/>
    <col min="6" max="6" width="28.85546875" style="18" customWidth="1"/>
    <col min="7" max="7" width="21.42578125" style="18" customWidth="1"/>
    <col min="8" max="8" width="9.140625" style="18"/>
    <col min="9" max="9" width="29.28515625" style="18" customWidth="1"/>
    <col min="10" max="10" width="19.7109375" style="18" customWidth="1"/>
    <col min="11" max="11" width="9.140625" style="18"/>
    <col min="12" max="12" width="28.28515625" style="18" customWidth="1"/>
    <col min="13" max="13" width="19.7109375" style="18" customWidth="1"/>
    <col min="14" max="16384" width="9.140625" style="18"/>
  </cols>
  <sheetData>
    <row r="1" spans="1:13" x14ac:dyDescent="0.2">
      <c r="A1" s="17" t="s">
        <v>103</v>
      </c>
    </row>
    <row r="3" spans="1:13" x14ac:dyDescent="0.2">
      <c r="A3" s="17" t="s">
        <v>104</v>
      </c>
      <c r="F3" s="108" t="s">
        <v>105</v>
      </c>
    </row>
    <row r="5" spans="1:13" ht="13.5" thickBot="1" x14ac:dyDescent="0.25"/>
    <row r="6" spans="1:13" x14ac:dyDescent="0.2">
      <c r="A6" s="248" t="s">
        <v>106</v>
      </c>
      <c r="B6" s="249" t="s">
        <v>107</v>
      </c>
      <c r="C6" s="249"/>
      <c r="D6" s="249"/>
      <c r="F6" s="109" t="s">
        <v>108</v>
      </c>
      <c r="G6" s="110" t="s">
        <v>109</v>
      </c>
      <c r="I6" s="109" t="s">
        <v>108</v>
      </c>
      <c r="J6" s="110" t="s">
        <v>109</v>
      </c>
      <c r="L6" s="109" t="s">
        <v>108</v>
      </c>
      <c r="M6" s="110" t="s">
        <v>109</v>
      </c>
    </row>
    <row r="7" spans="1:13" x14ac:dyDescent="0.2">
      <c r="A7" s="248"/>
      <c r="B7" s="111" t="s">
        <v>110</v>
      </c>
      <c r="C7" s="112" t="s">
        <v>111</v>
      </c>
      <c r="D7" s="113" t="s">
        <v>112</v>
      </c>
      <c r="F7" s="114"/>
      <c r="G7" s="115"/>
      <c r="I7" s="114"/>
      <c r="J7" s="115"/>
      <c r="L7" s="114"/>
      <c r="M7" s="115"/>
    </row>
    <row r="8" spans="1:13" ht="14.25" x14ac:dyDescent="0.2">
      <c r="A8" s="248"/>
      <c r="B8" s="116" t="s">
        <v>113</v>
      </c>
      <c r="C8" s="117" t="s">
        <v>114</v>
      </c>
      <c r="D8" s="118" t="s">
        <v>16</v>
      </c>
      <c r="F8" s="119" t="s">
        <v>112</v>
      </c>
      <c r="G8" s="120" t="s">
        <v>16</v>
      </c>
      <c r="I8" s="119" t="s">
        <v>112</v>
      </c>
      <c r="J8" s="120" t="s">
        <v>16</v>
      </c>
      <c r="L8" s="121" t="s">
        <v>111</v>
      </c>
      <c r="M8" s="122" t="s">
        <v>114</v>
      </c>
    </row>
    <row r="9" spans="1:13" x14ac:dyDescent="0.2">
      <c r="A9" s="123">
        <v>1</v>
      </c>
      <c r="B9" s="124">
        <v>0.67349999999999999</v>
      </c>
      <c r="C9" s="125">
        <v>0.62450000000000006</v>
      </c>
      <c r="D9" s="126">
        <v>0.42449999999999999</v>
      </c>
      <c r="F9" s="114" t="s">
        <v>115</v>
      </c>
      <c r="G9" s="115" t="s">
        <v>116</v>
      </c>
      <c r="I9" s="114" t="s">
        <v>115</v>
      </c>
      <c r="J9" s="115" t="s">
        <v>116</v>
      </c>
      <c r="L9" s="114" t="s">
        <v>115</v>
      </c>
      <c r="M9" s="115" t="s">
        <v>116</v>
      </c>
    </row>
    <row r="10" spans="1:13" ht="14.25" x14ac:dyDescent="0.2">
      <c r="A10" s="127">
        <v>2</v>
      </c>
      <c r="B10" s="128">
        <v>0.50600000000000001</v>
      </c>
      <c r="C10" s="129">
        <v>0.55750000000000011</v>
      </c>
      <c r="D10" s="130">
        <v>0.32650000000000001</v>
      </c>
      <c r="F10" s="131" t="s">
        <v>110</v>
      </c>
      <c r="G10" s="132" t="s">
        <v>113</v>
      </c>
      <c r="I10" s="121" t="s">
        <v>111</v>
      </c>
      <c r="J10" s="122" t="s">
        <v>114</v>
      </c>
      <c r="L10" s="131" t="s">
        <v>110</v>
      </c>
      <c r="M10" s="132" t="s">
        <v>113</v>
      </c>
    </row>
    <row r="11" spans="1:13" x14ac:dyDescent="0.2">
      <c r="A11" s="127">
        <v>3</v>
      </c>
      <c r="B11" s="128">
        <v>0.58499999999999996</v>
      </c>
      <c r="C11" s="129">
        <v>0.59749999999999992</v>
      </c>
      <c r="D11" s="130">
        <v>0.41649999999999998</v>
      </c>
      <c r="F11" s="114"/>
      <c r="G11" s="115"/>
      <c r="I11" s="114"/>
      <c r="J11" s="115"/>
      <c r="L11" s="114"/>
      <c r="M11" s="115"/>
    </row>
    <row r="12" spans="1:13" x14ac:dyDescent="0.2">
      <c r="F12" s="114" t="s">
        <v>117</v>
      </c>
      <c r="G12" s="115"/>
      <c r="I12" s="114" t="s">
        <v>117</v>
      </c>
      <c r="J12" s="133"/>
      <c r="L12" s="114" t="s">
        <v>117</v>
      </c>
      <c r="M12" s="134"/>
    </row>
    <row r="13" spans="1:13" x14ac:dyDescent="0.2">
      <c r="F13" s="114" t="s">
        <v>118</v>
      </c>
      <c r="G13" s="135">
        <v>2.6100000000000002E-2</v>
      </c>
      <c r="I13" s="114" t="s">
        <v>118</v>
      </c>
      <c r="J13" s="133">
        <v>5.3E-3</v>
      </c>
      <c r="L13" s="114" t="s">
        <v>118</v>
      </c>
      <c r="M13" s="134">
        <v>0.92820000000000003</v>
      </c>
    </row>
    <row r="14" spans="1:13" x14ac:dyDescent="0.2">
      <c r="F14" s="114" t="s">
        <v>119</v>
      </c>
      <c r="G14" s="135" t="s">
        <v>120</v>
      </c>
      <c r="I14" s="114" t="s">
        <v>119</v>
      </c>
      <c r="J14" s="133" t="s">
        <v>121</v>
      </c>
      <c r="L14" s="114" t="s">
        <v>119</v>
      </c>
      <c r="M14" s="134" t="s">
        <v>122</v>
      </c>
    </row>
    <row r="15" spans="1:13" x14ac:dyDescent="0.2">
      <c r="F15" s="114" t="s">
        <v>123</v>
      </c>
      <c r="G15" s="135" t="s">
        <v>124</v>
      </c>
      <c r="I15" s="114" t="s">
        <v>123</v>
      </c>
      <c r="J15" s="133" t="s">
        <v>124</v>
      </c>
      <c r="L15" s="114" t="s">
        <v>123</v>
      </c>
      <c r="M15" s="134" t="s">
        <v>125</v>
      </c>
    </row>
    <row r="16" spans="1:13" x14ac:dyDescent="0.2">
      <c r="D16" s="136"/>
      <c r="F16" s="114" t="s">
        <v>126</v>
      </c>
      <c r="G16" s="135" t="s">
        <v>127</v>
      </c>
      <c r="I16" s="114" t="s">
        <v>126</v>
      </c>
      <c r="J16" s="133" t="s">
        <v>127</v>
      </c>
      <c r="L16" s="114" t="s">
        <v>126</v>
      </c>
      <c r="M16" s="134" t="s">
        <v>127</v>
      </c>
    </row>
    <row r="17" spans="6:13" x14ac:dyDescent="0.2">
      <c r="F17" s="114" t="s">
        <v>128</v>
      </c>
      <c r="G17" s="135" t="s">
        <v>129</v>
      </c>
      <c r="I17" s="114" t="s">
        <v>128</v>
      </c>
      <c r="J17" s="133" t="s">
        <v>130</v>
      </c>
      <c r="L17" s="114" t="s">
        <v>128</v>
      </c>
      <c r="M17" s="134" t="s">
        <v>131</v>
      </c>
    </row>
    <row r="18" spans="6:13" x14ac:dyDescent="0.2">
      <c r="F18" s="114"/>
      <c r="G18" s="135"/>
      <c r="I18" s="114"/>
      <c r="J18" s="133"/>
      <c r="L18" s="114"/>
      <c r="M18" s="134"/>
    </row>
    <row r="19" spans="6:13" x14ac:dyDescent="0.2">
      <c r="F19" s="114" t="s">
        <v>132</v>
      </c>
      <c r="G19" s="135"/>
      <c r="I19" s="114" t="s">
        <v>132</v>
      </c>
      <c r="J19" s="133"/>
      <c r="L19" s="114" t="s">
        <v>132</v>
      </c>
      <c r="M19" s="134"/>
    </row>
    <row r="20" spans="6:13" x14ac:dyDescent="0.2">
      <c r="F20" s="114" t="s">
        <v>133</v>
      </c>
      <c r="G20" s="135" t="s">
        <v>134</v>
      </c>
      <c r="I20" s="114" t="s">
        <v>135</v>
      </c>
      <c r="J20" s="133" t="s">
        <v>136</v>
      </c>
      <c r="L20" s="114" t="s">
        <v>133</v>
      </c>
      <c r="M20" s="134" t="s">
        <v>134</v>
      </c>
    </row>
    <row r="21" spans="6:13" x14ac:dyDescent="0.2">
      <c r="F21" s="114" t="s">
        <v>137</v>
      </c>
      <c r="G21" s="135" t="s">
        <v>138</v>
      </c>
      <c r="I21" s="114" t="s">
        <v>137</v>
      </c>
      <c r="J21" s="133" t="s">
        <v>138</v>
      </c>
      <c r="L21" s="114" t="s">
        <v>135</v>
      </c>
      <c r="M21" s="134" t="s">
        <v>136</v>
      </c>
    </row>
    <row r="22" spans="6:13" x14ac:dyDescent="0.2">
      <c r="F22" s="114" t="s">
        <v>139</v>
      </c>
      <c r="G22" s="135" t="s">
        <v>140</v>
      </c>
      <c r="I22" s="114" t="s">
        <v>139</v>
      </c>
      <c r="J22" s="133" t="s">
        <v>141</v>
      </c>
      <c r="L22" s="114" t="s">
        <v>139</v>
      </c>
      <c r="M22" s="134" t="s">
        <v>142</v>
      </c>
    </row>
    <row r="23" spans="6:13" x14ac:dyDescent="0.2">
      <c r="F23" s="114" t="s">
        <v>143</v>
      </c>
      <c r="G23" s="135" t="s">
        <v>144</v>
      </c>
      <c r="I23" s="114" t="s">
        <v>143</v>
      </c>
      <c r="J23" s="133" t="s">
        <v>145</v>
      </c>
      <c r="L23" s="114" t="s">
        <v>143</v>
      </c>
      <c r="M23" s="134" t="s">
        <v>146</v>
      </c>
    </row>
    <row r="24" spans="6:13" x14ac:dyDescent="0.2">
      <c r="F24" s="114" t="s">
        <v>147</v>
      </c>
      <c r="G24" s="135">
        <v>0.74839999999999995</v>
      </c>
      <c r="I24" s="114" t="s">
        <v>147</v>
      </c>
      <c r="J24" s="133">
        <v>0.88400000000000001</v>
      </c>
      <c r="L24" s="114" t="s">
        <v>147</v>
      </c>
      <c r="M24" s="134">
        <v>2.2929999999999999E-3</v>
      </c>
    </row>
    <row r="25" spans="6:13" x14ac:dyDescent="0.2">
      <c r="F25" s="114"/>
      <c r="G25" s="135"/>
      <c r="I25" s="114"/>
      <c r="J25" s="133"/>
      <c r="L25" s="114"/>
      <c r="M25" s="134"/>
    </row>
    <row r="26" spans="6:13" x14ac:dyDescent="0.2">
      <c r="F26" s="114" t="s">
        <v>148</v>
      </c>
      <c r="G26" s="135"/>
      <c r="I26" s="114" t="s">
        <v>148</v>
      </c>
      <c r="J26" s="133"/>
      <c r="L26" s="114" t="s">
        <v>148</v>
      </c>
      <c r="M26" s="134"/>
    </row>
    <row r="27" spans="6:13" x14ac:dyDescent="0.2">
      <c r="F27" s="114" t="s">
        <v>149</v>
      </c>
      <c r="G27" s="135" t="s">
        <v>150</v>
      </c>
      <c r="I27" s="114" t="s">
        <v>149</v>
      </c>
      <c r="J27" s="133" t="s">
        <v>151</v>
      </c>
      <c r="L27" s="114" t="s">
        <v>149</v>
      </c>
      <c r="M27" s="134" t="s">
        <v>152</v>
      </c>
    </row>
    <row r="28" spans="6:13" x14ac:dyDescent="0.2">
      <c r="F28" s="114" t="s">
        <v>118</v>
      </c>
      <c r="G28" s="135">
        <v>0.59330000000000005</v>
      </c>
      <c r="I28" s="114" t="s">
        <v>118</v>
      </c>
      <c r="J28" s="133">
        <v>0.55459999999999998</v>
      </c>
      <c r="L28" s="114" t="s">
        <v>118</v>
      </c>
      <c r="M28" s="134">
        <v>0.27860000000000001</v>
      </c>
    </row>
    <row r="29" spans="6:13" x14ac:dyDescent="0.2">
      <c r="F29" s="114" t="s">
        <v>119</v>
      </c>
      <c r="G29" s="135" t="s">
        <v>122</v>
      </c>
      <c r="I29" s="114" t="s">
        <v>119</v>
      </c>
      <c r="J29" s="133" t="s">
        <v>122</v>
      </c>
      <c r="L29" s="114" t="s">
        <v>119</v>
      </c>
      <c r="M29" s="134" t="s">
        <v>122</v>
      </c>
    </row>
    <row r="30" spans="6:13" ht="13.5" thickBot="1" x14ac:dyDescent="0.25">
      <c r="F30" s="137" t="s">
        <v>123</v>
      </c>
      <c r="G30" s="138" t="s">
        <v>125</v>
      </c>
      <c r="I30" s="137" t="s">
        <v>123</v>
      </c>
      <c r="J30" s="139" t="s">
        <v>125</v>
      </c>
      <c r="L30" s="137" t="s">
        <v>123</v>
      </c>
      <c r="M30" s="140" t="s">
        <v>125</v>
      </c>
    </row>
  </sheetData>
  <mergeCells count="2">
    <mergeCell ref="A6:A8"/>
    <mergeCell ref="B6:D6"/>
  </mergeCells>
  <pageMargins left="0.7" right="0.7" top="0.75" bottom="0.75" header="0.3" footer="0.3"/>
  <pageSetup paperSize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D51" sqref="D51"/>
    </sheetView>
  </sheetViews>
  <sheetFormatPr defaultRowHeight="12.75" x14ac:dyDescent="0.2"/>
  <cols>
    <col min="1" max="1" width="10.42578125" style="18" customWidth="1"/>
    <col min="2" max="2" width="15.5703125" style="18" customWidth="1"/>
    <col min="3" max="3" width="16.5703125" style="18" customWidth="1"/>
    <col min="4" max="4" width="17.5703125" style="18" customWidth="1"/>
    <col min="5" max="5" width="9.140625" style="18"/>
    <col min="6" max="6" width="28.140625" style="18" customWidth="1"/>
    <col min="7" max="7" width="19.85546875" style="18" customWidth="1"/>
    <col min="8" max="8" width="9.140625" style="18"/>
    <col min="9" max="9" width="28.5703125" style="18" customWidth="1"/>
    <col min="10" max="10" width="19.85546875" style="18" customWidth="1"/>
    <col min="11" max="11" width="9.140625" style="18"/>
    <col min="12" max="12" width="28" style="18" customWidth="1"/>
    <col min="13" max="13" width="20.28515625" style="18" customWidth="1"/>
    <col min="14" max="16384" width="9.140625" style="18"/>
  </cols>
  <sheetData>
    <row r="1" spans="1:13" x14ac:dyDescent="0.2">
      <c r="A1" s="17" t="s">
        <v>172</v>
      </c>
    </row>
    <row r="3" spans="1:13" x14ac:dyDescent="0.2">
      <c r="A3" s="17" t="s">
        <v>153</v>
      </c>
      <c r="F3" s="108" t="s">
        <v>105</v>
      </c>
    </row>
    <row r="5" spans="1:13" ht="13.5" thickBot="1" x14ac:dyDescent="0.25"/>
    <row r="6" spans="1:13" x14ac:dyDescent="0.2">
      <c r="A6" s="248" t="s">
        <v>106</v>
      </c>
      <c r="B6" s="250" t="s">
        <v>154</v>
      </c>
      <c r="C6" s="250"/>
      <c r="D6" s="251"/>
      <c r="F6" s="109" t="s">
        <v>108</v>
      </c>
      <c r="G6" s="110" t="s">
        <v>155</v>
      </c>
      <c r="I6" s="109" t="s">
        <v>108</v>
      </c>
      <c r="J6" s="110" t="s">
        <v>155</v>
      </c>
      <c r="L6" s="109" t="s">
        <v>108</v>
      </c>
      <c r="M6" s="110" t="s">
        <v>155</v>
      </c>
    </row>
    <row r="7" spans="1:13" x14ac:dyDescent="0.2">
      <c r="A7" s="248"/>
      <c r="B7" s="141" t="s">
        <v>110</v>
      </c>
      <c r="C7" s="142" t="s">
        <v>111</v>
      </c>
      <c r="D7" s="143" t="s">
        <v>112</v>
      </c>
      <c r="F7" s="114"/>
      <c r="G7" s="115"/>
      <c r="I7" s="114"/>
      <c r="J7" s="115"/>
      <c r="L7" s="114"/>
      <c r="M7" s="115"/>
    </row>
    <row r="8" spans="1:13" ht="14.25" x14ac:dyDescent="0.2">
      <c r="A8" s="248"/>
      <c r="B8" s="144" t="s">
        <v>113</v>
      </c>
      <c r="C8" s="117" t="s">
        <v>114</v>
      </c>
      <c r="D8" s="118" t="s">
        <v>16</v>
      </c>
      <c r="F8" s="119" t="s">
        <v>112</v>
      </c>
      <c r="G8" s="145" t="s">
        <v>16</v>
      </c>
      <c r="I8" s="119" t="s">
        <v>112</v>
      </c>
      <c r="J8" s="145" t="s">
        <v>16</v>
      </c>
      <c r="L8" s="121" t="s">
        <v>111</v>
      </c>
      <c r="M8" s="146" t="s">
        <v>114</v>
      </c>
    </row>
    <row r="9" spans="1:13" x14ac:dyDescent="0.2">
      <c r="A9" s="123">
        <v>1</v>
      </c>
      <c r="B9" s="147">
        <v>0.183</v>
      </c>
      <c r="C9" s="125">
        <v>0.1145</v>
      </c>
      <c r="D9" s="126">
        <v>0.53300000000000003</v>
      </c>
      <c r="F9" s="114" t="s">
        <v>115</v>
      </c>
      <c r="G9" s="115" t="s">
        <v>116</v>
      </c>
      <c r="I9" s="114" t="s">
        <v>115</v>
      </c>
      <c r="J9" s="115" t="s">
        <v>116</v>
      </c>
      <c r="L9" s="114" t="s">
        <v>115</v>
      </c>
      <c r="M9" s="115" t="s">
        <v>116</v>
      </c>
    </row>
    <row r="10" spans="1:13" ht="14.25" x14ac:dyDescent="0.2">
      <c r="A10" s="127">
        <v>2</v>
      </c>
      <c r="B10" s="148">
        <v>7.5499999999999998E-2</v>
      </c>
      <c r="C10" s="129">
        <v>0.23200000000000001</v>
      </c>
      <c r="D10" s="130">
        <v>0.63325000000000009</v>
      </c>
      <c r="F10" s="131" t="s">
        <v>110</v>
      </c>
      <c r="G10" s="132" t="s">
        <v>113</v>
      </c>
      <c r="I10" s="121" t="s">
        <v>111</v>
      </c>
      <c r="J10" s="146" t="s">
        <v>114</v>
      </c>
      <c r="L10" s="131" t="s">
        <v>110</v>
      </c>
      <c r="M10" s="132" t="s">
        <v>113</v>
      </c>
    </row>
    <row r="11" spans="1:13" x14ac:dyDescent="0.2">
      <c r="A11" s="127">
        <v>3</v>
      </c>
      <c r="B11" s="148">
        <v>0.34775</v>
      </c>
      <c r="C11" s="129">
        <v>0.22625000000000001</v>
      </c>
      <c r="D11" s="130">
        <v>0.59450000000000003</v>
      </c>
      <c r="F11" s="114"/>
      <c r="G11" s="115"/>
      <c r="I11" s="114"/>
      <c r="J11" s="115"/>
      <c r="L11" s="114"/>
      <c r="M11" s="115"/>
    </row>
    <row r="12" spans="1:13" x14ac:dyDescent="0.2">
      <c r="A12" s="149">
        <v>4</v>
      </c>
      <c r="B12" s="148">
        <v>0.10225000000000001</v>
      </c>
      <c r="C12" s="129">
        <v>0.1915</v>
      </c>
      <c r="D12" s="130">
        <v>0.74425000000000008</v>
      </c>
      <c r="F12" s="114" t="s">
        <v>117</v>
      </c>
      <c r="G12" s="134"/>
      <c r="H12" s="150"/>
      <c r="I12" s="114" t="s">
        <v>117</v>
      </c>
      <c r="J12" s="134"/>
      <c r="K12" s="150"/>
      <c r="L12" s="114" t="s">
        <v>117</v>
      </c>
      <c r="M12" s="134"/>
    </row>
    <row r="13" spans="1:13" x14ac:dyDescent="0.2">
      <c r="F13" s="114" t="s">
        <v>118</v>
      </c>
      <c r="G13" s="134">
        <v>1E-3</v>
      </c>
      <c r="H13" s="150"/>
      <c r="I13" s="114" t="s">
        <v>118</v>
      </c>
      <c r="J13" s="134">
        <v>2.0000000000000001E-4</v>
      </c>
      <c r="K13" s="150"/>
      <c r="L13" s="114" t="s">
        <v>118</v>
      </c>
      <c r="M13" s="134">
        <v>0.84209999999999996</v>
      </c>
    </row>
    <row r="14" spans="1:13" x14ac:dyDescent="0.2">
      <c r="F14" s="114" t="s">
        <v>119</v>
      </c>
      <c r="G14" s="134" t="s">
        <v>121</v>
      </c>
      <c r="H14" s="150"/>
      <c r="I14" s="114" t="s">
        <v>119</v>
      </c>
      <c r="J14" s="134" t="s">
        <v>156</v>
      </c>
      <c r="K14" s="150"/>
      <c r="L14" s="114" t="s">
        <v>119</v>
      </c>
      <c r="M14" s="134" t="s">
        <v>122</v>
      </c>
    </row>
    <row r="15" spans="1:13" x14ac:dyDescent="0.2">
      <c r="F15" s="114" t="s">
        <v>123</v>
      </c>
      <c r="G15" s="134" t="s">
        <v>124</v>
      </c>
      <c r="H15" s="150"/>
      <c r="I15" s="114" t="s">
        <v>123</v>
      </c>
      <c r="J15" s="134" t="s">
        <v>124</v>
      </c>
      <c r="K15" s="150"/>
      <c r="L15" s="114" t="s">
        <v>123</v>
      </c>
      <c r="M15" s="134" t="s">
        <v>125</v>
      </c>
    </row>
    <row r="16" spans="1:13" x14ac:dyDescent="0.2">
      <c r="B16" s="136"/>
      <c r="F16" s="114" t="s">
        <v>126</v>
      </c>
      <c r="G16" s="134" t="s">
        <v>127</v>
      </c>
      <c r="H16" s="150"/>
      <c r="I16" s="114" t="s">
        <v>126</v>
      </c>
      <c r="J16" s="134" t="s">
        <v>127</v>
      </c>
      <c r="K16" s="150"/>
      <c r="L16" s="114" t="s">
        <v>126</v>
      </c>
      <c r="M16" s="134" t="s">
        <v>127</v>
      </c>
    </row>
    <row r="17" spans="2:13" x14ac:dyDescent="0.2">
      <c r="F17" s="114" t="s">
        <v>128</v>
      </c>
      <c r="G17" s="134" t="s">
        <v>157</v>
      </c>
      <c r="H17" s="150"/>
      <c r="I17" s="114" t="s">
        <v>128</v>
      </c>
      <c r="J17" s="134" t="s">
        <v>158</v>
      </c>
      <c r="K17" s="150"/>
      <c r="L17" s="114" t="s">
        <v>128</v>
      </c>
      <c r="M17" s="134" t="s">
        <v>159</v>
      </c>
    </row>
    <row r="18" spans="2:13" x14ac:dyDescent="0.2">
      <c r="F18" s="114"/>
      <c r="G18" s="134"/>
      <c r="H18" s="150"/>
      <c r="I18" s="114"/>
      <c r="J18" s="134"/>
      <c r="K18" s="150"/>
      <c r="L18" s="114"/>
      <c r="M18" s="134"/>
    </row>
    <row r="19" spans="2:13" x14ac:dyDescent="0.2">
      <c r="F19" s="114" t="s">
        <v>132</v>
      </c>
      <c r="G19" s="134"/>
      <c r="H19" s="150"/>
      <c r="I19" s="114" t="s">
        <v>132</v>
      </c>
      <c r="J19" s="134"/>
      <c r="K19" s="150"/>
      <c r="L19" s="114" t="s">
        <v>132</v>
      </c>
      <c r="M19" s="134"/>
    </row>
    <row r="20" spans="2:13" x14ac:dyDescent="0.2">
      <c r="B20" s="136"/>
      <c r="F20" s="114" t="s">
        <v>133</v>
      </c>
      <c r="G20" s="134" t="s">
        <v>160</v>
      </c>
      <c r="H20" s="150"/>
      <c r="I20" s="114" t="s">
        <v>135</v>
      </c>
      <c r="J20" s="134" t="s">
        <v>161</v>
      </c>
      <c r="K20" s="150"/>
      <c r="L20" s="114" t="s">
        <v>133</v>
      </c>
      <c r="M20" s="134" t="s">
        <v>160</v>
      </c>
    </row>
    <row r="21" spans="2:13" x14ac:dyDescent="0.2">
      <c r="F21" s="114" t="s">
        <v>137</v>
      </c>
      <c r="G21" s="134" t="s">
        <v>162</v>
      </c>
      <c r="H21" s="150"/>
      <c r="I21" s="114" t="s">
        <v>137</v>
      </c>
      <c r="J21" s="134" t="s">
        <v>162</v>
      </c>
      <c r="K21" s="150"/>
      <c r="L21" s="114" t="s">
        <v>135</v>
      </c>
      <c r="M21" s="134" t="s">
        <v>161</v>
      </c>
    </row>
    <row r="22" spans="2:13" x14ac:dyDescent="0.2">
      <c r="F22" s="114" t="s">
        <v>139</v>
      </c>
      <c r="G22" s="134" t="s">
        <v>163</v>
      </c>
      <c r="H22" s="150"/>
      <c r="I22" s="114" t="s">
        <v>139</v>
      </c>
      <c r="J22" s="134" t="s">
        <v>164</v>
      </c>
      <c r="K22" s="150"/>
      <c r="L22" s="114" t="s">
        <v>139</v>
      </c>
      <c r="M22" s="134" t="s">
        <v>165</v>
      </c>
    </row>
    <row r="23" spans="2:13" x14ac:dyDescent="0.2">
      <c r="B23" s="136"/>
      <c r="F23" s="114" t="s">
        <v>143</v>
      </c>
      <c r="G23" s="134" t="s">
        <v>166</v>
      </c>
      <c r="H23" s="150"/>
      <c r="I23" s="114" t="s">
        <v>143</v>
      </c>
      <c r="J23" s="134" t="s">
        <v>167</v>
      </c>
      <c r="K23" s="150"/>
      <c r="L23" s="114" t="s">
        <v>143</v>
      </c>
      <c r="M23" s="134" t="s">
        <v>168</v>
      </c>
    </row>
    <row r="24" spans="2:13" x14ac:dyDescent="0.2">
      <c r="F24" s="114" t="s">
        <v>147</v>
      </c>
      <c r="G24" s="134">
        <v>0.85440000000000005</v>
      </c>
      <c r="H24" s="150"/>
      <c r="I24" s="114" t="s">
        <v>147</v>
      </c>
      <c r="J24" s="134">
        <v>0.92110000000000003</v>
      </c>
      <c r="K24" s="150"/>
      <c r="L24" s="114" t="s">
        <v>147</v>
      </c>
      <c r="M24" s="134">
        <v>7.162E-3</v>
      </c>
    </row>
    <row r="25" spans="2:13" x14ac:dyDescent="0.2">
      <c r="F25" s="114"/>
      <c r="G25" s="134"/>
      <c r="H25" s="150"/>
      <c r="I25" s="114"/>
      <c r="J25" s="134"/>
      <c r="K25" s="150"/>
      <c r="L25" s="114"/>
      <c r="M25" s="134"/>
    </row>
    <row r="26" spans="2:13" x14ac:dyDescent="0.2">
      <c r="F26" s="114" t="s">
        <v>148</v>
      </c>
      <c r="G26" s="134"/>
      <c r="H26" s="150"/>
      <c r="I26" s="114" t="s">
        <v>148</v>
      </c>
      <c r="J26" s="134"/>
      <c r="K26" s="150"/>
      <c r="L26" s="114" t="s">
        <v>148</v>
      </c>
      <c r="M26" s="134"/>
    </row>
    <row r="27" spans="2:13" x14ac:dyDescent="0.2">
      <c r="F27" s="114" t="s">
        <v>149</v>
      </c>
      <c r="G27" s="134" t="s">
        <v>169</v>
      </c>
      <c r="H27" s="150"/>
      <c r="I27" s="114" t="s">
        <v>149</v>
      </c>
      <c r="J27" s="134" t="s">
        <v>170</v>
      </c>
      <c r="K27" s="150"/>
      <c r="L27" s="114" t="s">
        <v>149</v>
      </c>
      <c r="M27" s="134" t="s">
        <v>171</v>
      </c>
    </row>
    <row r="28" spans="2:13" x14ac:dyDescent="0.2">
      <c r="F28" s="114" t="s">
        <v>118</v>
      </c>
      <c r="G28" s="134">
        <v>0.61009999999999998</v>
      </c>
      <c r="H28" s="150"/>
      <c r="I28" s="114" t="s">
        <v>118</v>
      </c>
      <c r="J28" s="134">
        <v>0.43659999999999999</v>
      </c>
      <c r="K28" s="150"/>
      <c r="L28" s="114" t="s">
        <v>118</v>
      </c>
      <c r="M28" s="134">
        <v>0.21210000000000001</v>
      </c>
    </row>
    <row r="29" spans="2:13" x14ac:dyDescent="0.2">
      <c r="F29" s="114" t="s">
        <v>119</v>
      </c>
      <c r="G29" s="134" t="s">
        <v>122</v>
      </c>
      <c r="H29" s="150"/>
      <c r="I29" s="114" t="s">
        <v>119</v>
      </c>
      <c r="J29" s="134" t="s">
        <v>122</v>
      </c>
      <c r="K29" s="150"/>
      <c r="L29" s="114" t="s">
        <v>119</v>
      </c>
      <c r="M29" s="134" t="s">
        <v>122</v>
      </c>
    </row>
    <row r="30" spans="2:13" ht="13.5" thickBot="1" x14ac:dyDescent="0.25">
      <c r="F30" s="137" t="s">
        <v>123</v>
      </c>
      <c r="G30" s="140" t="s">
        <v>125</v>
      </c>
      <c r="H30" s="150"/>
      <c r="I30" s="137" t="s">
        <v>123</v>
      </c>
      <c r="J30" s="140" t="s">
        <v>125</v>
      </c>
      <c r="K30" s="150"/>
      <c r="L30" s="137" t="s">
        <v>123</v>
      </c>
      <c r="M30" s="140" t="s">
        <v>125</v>
      </c>
    </row>
  </sheetData>
  <mergeCells count="2">
    <mergeCell ref="A6:A8"/>
    <mergeCell ref="B6:D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zoomScaleNormal="100" workbookViewId="0">
      <selection activeCell="D24" sqref="D24"/>
    </sheetView>
  </sheetViews>
  <sheetFormatPr defaultRowHeight="12.75" x14ac:dyDescent="0.2"/>
  <cols>
    <col min="1" max="1" width="15.140625" style="154" customWidth="1"/>
    <col min="2" max="2" width="15.7109375" style="154" customWidth="1"/>
    <col min="3" max="3" width="11.5703125" style="154" customWidth="1"/>
    <col min="4" max="4" width="12.5703125" style="154" customWidth="1"/>
    <col min="5" max="6" width="9.140625" style="154"/>
    <col min="7" max="7" width="40.140625" style="154" customWidth="1"/>
    <col min="8" max="8" width="17" style="154" customWidth="1"/>
    <col min="9" max="9" width="12.140625" style="154" customWidth="1"/>
    <col min="10" max="16384" width="9.140625" style="155"/>
  </cols>
  <sheetData>
    <row r="1" spans="1:9" s="152" customFormat="1" x14ac:dyDescent="0.2">
      <c r="A1" s="17" t="s">
        <v>212</v>
      </c>
      <c r="B1" s="18"/>
      <c r="C1" s="18"/>
      <c r="D1" s="151"/>
      <c r="E1" s="151"/>
      <c r="F1" s="151"/>
      <c r="G1" s="151"/>
      <c r="H1" s="151"/>
      <c r="I1" s="151"/>
    </row>
    <row r="2" spans="1:9" s="152" customFormat="1" x14ac:dyDescent="0.2">
      <c r="A2" s="18"/>
      <c r="B2" s="18"/>
      <c r="C2" s="18"/>
      <c r="D2" s="151"/>
      <c r="E2" s="151"/>
      <c r="F2" s="151"/>
      <c r="G2" s="151"/>
      <c r="H2" s="151"/>
      <c r="I2" s="151"/>
    </row>
    <row r="3" spans="1:9" s="152" customFormat="1" x14ac:dyDescent="0.2">
      <c r="A3" s="17" t="s">
        <v>213</v>
      </c>
      <c r="B3" s="18"/>
      <c r="C3" s="18"/>
      <c r="D3" s="151"/>
      <c r="E3" s="151"/>
      <c r="F3" s="151"/>
      <c r="G3" s="151"/>
      <c r="H3" s="151"/>
      <c r="I3" s="151"/>
    </row>
    <row r="4" spans="1:9" s="152" customFormat="1" x14ac:dyDescent="0.2">
      <c r="A4" s="151"/>
      <c r="B4" s="151"/>
      <c r="C4" s="151"/>
      <c r="D4" s="151"/>
      <c r="E4" s="151"/>
      <c r="F4" s="151"/>
      <c r="G4" s="151"/>
      <c r="H4" s="151"/>
      <c r="I4" s="151"/>
    </row>
    <row r="5" spans="1:9" s="152" customFormat="1" ht="13.5" thickBot="1" x14ac:dyDescent="0.25">
      <c r="A5" s="151"/>
      <c r="B5" s="151"/>
      <c r="C5" s="151"/>
      <c r="D5" s="151"/>
      <c r="E5" s="151"/>
      <c r="F5" s="151"/>
      <c r="G5" s="151"/>
      <c r="H5" s="151"/>
      <c r="I5" s="151"/>
    </row>
    <row r="6" spans="1:9" ht="13.5" thickBot="1" x14ac:dyDescent="0.25">
      <c r="A6" s="159" t="s">
        <v>173</v>
      </c>
      <c r="B6" s="227" t="s">
        <v>350</v>
      </c>
      <c r="C6" s="160" t="s">
        <v>174</v>
      </c>
      <c r="D6" s="160" t="s">
        <v>175</v>
      </c>
      <c r="E6" s="160" t="s">
        <v>176</v>
      </c>
      <c r="F6" s="160" t="s">
        <v>177</v>
      </c>
      <c r="G6" s="160" t="s">
        <v>178</v>
      </c>
      <c r="H6" s="160" t="s">
        <v>179</v>
      </c>
      <c r="I6" s="161" t="s">
        <v>180</v>
      </c>
    </row>
    <row r="7" spans="1:9" x14ac:dyDescent="0.2">
      <c r="A7" s="158" t="s">
        <v>181</v>
      </c>
      <c r="B7" s="158">
        <v>9.6989700043360205</v>
      </c>
      <c r="C7" s="158">
        <v>57.28</v>
      </c>
      <c r="D7" s="158">
        <v>0.16</v>
      </c>
      <c r="E7" s="158">
        <v>7</v>
      </c>
      <c r="F7" s="158">
        <v>47</v>
      </c>
      <c r="G7" s="163" t="s">
        <v>182</v>
      </c>
      <c r="H7" s="158" t="s">
        <v>183</v>
      </c>
      <c r="I7" s="158" t="s">
        <v>184</v>
      </c>
    </row>
    <row r="8" spans="1:9" x14ac:dyDescent="0.2">
      <c r="A8" s="157" t="s">
        <v>185</v>
      </c>
      <c r="B8" s="157">
        <v>9</v>
      </c>
      <c r="C8" s="157">
        <v>23.94</v>
      </c>
      <c r="D8" s="157">
        <v>0.48</v>
      </c>
      <c r="E8" s="157">
        <v>9</v>
      </c>
      <c r="F8" s="157">
        <v>137</v>
      </c>
      <c r="G8" s="164" t="s">
        <v>186</v>
      </c>
      <c r="H8" s="157" t="s">
        <v>183</v>
      </c>
      <c r="I8" s="157" t="s">
        <v>184</v>
      </c>
    </row>
    <row r="9" spans="1:9" x14ac:dyDescent="0.2">
      <c r="A9" s="157" t="s">
        <v>187</v>
      </c>
      <c r="B9" s="157">
        <v>8</v>
      </c>
      <c r="C9" s="157">
        <v>11.06</v>
      </c>
      <c r="D9" s="157">
        <v>1.41</v>
      </c>
      <c r="E9" s="157">
        <v>12</v>
      </c>
      <c r="F9" s="157">
        <v>402</v>
      </c>
      <c r="G9" s="164" t="s">
        <v>188</v>
      </c>
      <c r="H9" s="157" t="s">
        <v>183</v>
      </c>
      <c r="I9" s="157" t="s">
        <v>184</v>
      </c>
    </row>
    <row r="10" spans="1:9" x14ac:dyDescent="0.2">
      <c r="A10" s="157" t="s">
        <v>191</v>
      </c>
      <c r="B10" s="157">
        <v>6.6989700043360196</v>
      </c>
      <c r="C10" s="157">
        <v>6.62</v>
      </c>
      <c r="D10" s="157">
        <v>3.04</v>
      </c>
      <c r="E10" s="157">
        <v>15</v>
      </c>
      <c r="F10" s="157">
        <v>867</v>
      </c>
      <c r="G10" s="164" t="s">
        <v>192</v>
      </c>
      <c r="H10" s="157" t="s">
        <v>183</v>
      </c>
      <c r="I10" s="157" t="s">
        <v>184</v>
      </c>
    </row>
    <row r="11" spans="1:9" x14ac:dyDescent="0.2">
      <c r="A11" s="157" t="s">
        <v>189</v>
      </c>
      <c r="B11" s="157">
        <v>6.6989700043360196</v>
      </c>
      <c r="C11" s="157">
        <v>45.47</v>
      </c>
      <c r="D11" s="157">
        <v>0.14000000000000001</v>
      </c>
      <c r="E11" s="157">
        <v>5</v>
      </c>
      <c r="F11" s="157">
        <v>41</v>
      </c>
      <c r="G11" s="164" t="s">
        <v>190</v>
      </c>
      <c r="H11" s="157" t="s">
        <v>183</v>
      </c>
      <c r="I11" s="157" t="s">
        <v>184</v>
      </c>
    </row>
    <row r="12" spans="1:9" x14ac:dyDescent="0.2">
      <c r="A12" s="157" t="s">
        <v>193</v>
      </c>
      <c r="B12" s="157">
        <v>5</v>
      </c>
      <c r="C12" s="157">
        <v>5.88</v>
      </c>
      <c r="D12" s="157">
        <v>2.2999999999999998</v>
      </c>
      <c r="E12" s="157">
        <v>11</v>
      </c>
      <c r="F12" s="157">
        <v>655</v>
      </c>
      <c r="G12" s="164" t="s">
        <v>194</v>
      </c>
      <c r="H12" s="157" t="s">
        <v>183</v>
      </c>
      <c r="I12" s="157" t="s">
        <v>184</v>
      </c>
    </row>
    <row r="13" spans="1:9" x14ac:dyDescent="0.2">
      <c r="A13" s="157" t="s">
        <v>197</v>
      </c>
      <c r="B13" s="157">
        <v>4.6989700043360196</v>
      </c>
      <c r="C13" s="157">
        <v>5.78</v>
      </c>
      <c r="D13" s="157">
        <v>2.34</v>
      </c>
      <c r="E13" s="157">
        <v>11</v>
      </c>
      <c r="F13" s="157">
        <v>666</v>
      </c>
      <c r="G13" s="164" t="s">
        <v>198</v>
      </c>
      <c r="H13" s="157" t="s">
        <v>183</v>
      </c>
      <c r="I13" s="157" t="s">
        <v>184</v>
      </c>
    </row>
    <row r="14" spans="1:9" x14ac:dyDescent="0.2">
      <c r="A14" s="157" t="s">
        <v>195</v>
      </c>
      <c r="B14" s="157">
        <v>4.6989700043360196</v>
      </c>
      <c r="C14" s="157">
        <v>18.29</v>
      </c>
      <c r="D14" s="157">
        <v>0.32</v>
      </c>
      <c r="E14" s="157">
        <v>5</v>
      </c>
      <c r="F14" s="157">
        <v>105</v>
      </c>
      <c r="G14" s="164" t="s">
        <v>196</v>
      </c>
      <c r="H14" s="157" t="s">
        <v>183</v>
      </c>
      <c r="I14" s="157" t="s">
        <v>184</v>
      </c>
    </row>
    <row r="15" spans="1:9" x14ac:dyDescent="0.2">
      <c r="A15" s="157" t="s">
        <v>201</v>
      </c>
      <c r="B15" s="157">
        <v>4.3979400086720402</v>
      </c>
      <c r="C15" s="157">
        <v>590.72</v>
      </c>
      <c r="D15" s="157">
        <v>0.01</v>
      </c>
      <c r="E15" s="157">
        <v>2</v>
      </c>
      <c r="F15" s="157">
        <v>3</v>
      </c>
      <c r="G15" s="164" t="s">
        <v>202</v>
      </c>
      <c r="H15" s="157" t="s">
        <v>183</v>
      </c>
      <c r="I15" s="157" t="s">
        <v>184</v>
      </c>
    </row>
    <row r="16" spans="1:9" ht="13.5" thickBot="1" x14ac:dyDescent="0.25">
      <c r="A16" s="162" t="s">
        <v>199</v>
      </c>
      <c r="B16" s="162">
        <v>4.3979400086720402</v>
      </c>
      <c r="C16" s="162">
        <v>590.72</v>
      </c>
      <c r="D16" s="162">
        <v>0.01</v>
      </c>
      <c r="E16" s="162">
        <v>2</v>
      </c>
      <c r="F16" s="162">
        <v>3</v>
      </c>
      <c r="G16" s="165" t="s">
        <v>200</v>
      </c>
      <c r="H16" s="162" t="s">
        <v>183</v>
      </c>
      <c r="I16" s="162" t="s">
        <v>184</v>
      </c>
    </row>
    <row r="17" spans="1:9" x14ac:dyDescent="0.2">
      <c r="A17" s="158" t="s">
        <v>203</v>
      </c>
      <c r="B17" s="158">
        <v>6.3979400086720402</v>
      </c>
      <c r="C17" s="158">
        <v>5.67</v>
      </c>
      <c r="D17" s="158">
        <v>3.62</v>
      </c>
      <c r="E17" s="158">
        <v>16</v>
      </c>
      <c r="F17" s="158">
        <v>852</v>
      </c>
      <c r="G17" s="166" t="s">
        <v>204</v>
      </c>
      <c r="H17" s="158" t="s">
        <v>205</v>
      </c>
      <c r="I17" s="158" t="s">
        <v>184</v>
      </c>
    </row>
    <row r="18" spans="1:9" x14ac:dyDescent="0.2">
      <c r="A18" s="157" t="s">
        <v>206</v>
      </c>
      <c r="B18" s="157">
        <v>4.6989700043360196</v>
      </c>
      <c r="C18" s="157">
        <v>5.43</v>
      </c>
      <c r="D18" s="157">
        <v>2.4</v>
      </c>
      <c r="E18" s="157">
        <v>11</v>
      </c>
      <c r="F18" s="157">
        <v>564</v>
      </c>
      <c r="G18" s="167" t="s">
        <v>207</v>
      </c>
      <c r="H18" s="157" t="s">
        <v>205</v>
      </c>
      <c r="I18" s="157" t="s">
        <v>184</v>
      </c>
    </row>
    <row r="19" spans="1:9" x14ac:dyDescent="0.2">
      <c r="A19" s="157" t="s">
        <v>208</v>
      </c>
      <c r="B19" s="157">
        <v>4</v>
      </c>
      <c r="C19" s="157">
        <v>38.79</v>
      </c>
      <c r="D19" s="157">
        <v>0.09</v>
      </c>
      <c r="E19" s="157">
        <v>3</v>
      </c>
      <c r="F19" s="157">
        <v>22</v>
      </c>
      <c r="G19" s="167" t="s">
        <v>209</v>
      </c>
      <c r="H19" s="157" t="s">
        <v>205</v>
      </c>
      <c r="I19" s="157" t="s">
        <v>184</v>
      </c>
    </row>
    <row r="20" spans="1:9" x14ac:dyDescent="0.2">
      <c r="A20" s="157" t="s">
        <v>210</v>
      </c>
      <c r="B20" s="157">
        <v>3.3979400086720402</v>
      </c>
      <c r="C20" s="157">
        <v>96.74</v>
      </c>
      <c r="D20" s="157">
        <v>0.03</v>
      </c>
      <c r="E20" s="157">
        <v>2</v>
      </c>
      <c r="F20" s="157">
        <v>7</v>
      </c>
      <c r="G20" s="167" t="s">
        <v>211</v>
      </c>
      <c r="H20" s="157" t="s">
        <v>205</v>
      </c>
      <c r="I20" s="157" t="s">
        <v>184</v>
      </c>
    </row>
  </sheetData>
  <pageMargins left="0.78749999999999998" right="0.78749999999999998" top="1.05277777777778" bottom="1.05277777777778" header="0.78749999999999998" footer="0.78749999999999998"/>
  <pageSetup paperSize="0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zoomScaleNormal="100" workbookViewId="0">
      <selection activeCell="B6" sqref="B6"/>
    </sheetView>
  </sheetViews>
  <sheetFormatPr defaultRowHeight="12.75" x14ac:dyDescent="0.2"/>
  <cols>
    <col min="1" max="1" width="13.42578125" style="154" customWidth="1"/>
    <col min="2" max="2" width="13.28515625" style="154" customWidth="1"/>
    <col min="3" max="3" width="10.42578125" style="154" customWidth="1"/>
    <col min="4" max="4" width="11.140625" style="154" customWidth="1"/>
    <col min="5" max="6" width="9.140625" style="154"/>
    <col min="7" max="7" width="47.85546875" style="154" customWidth="1"/>
    <col min="8" max="8" width="15.7109375" style="154" customWidth="1"/>
    <col min="9" max="9" width="15.28515625" style="154" customWidth="1"/>
    <col min="10" max="16384" width="9.140625" style="155"/>
  </cols>
  <sheetData>
    <row r="1" spans="1:9" s="152" customFormat="1" x14ac:dyDescent="0.2">
      <c r="A1" s="17" t="s">
        <v>256</v>
      </c>
      <c r="B1" s="18"/>
      <c r="C1" s="18"/>
      <c r="D1" s="151"/>
      <c r="E1" s="151"/>
      <c r="F1" s="151"/>
      <c r="G1" s="151"/>
      <c r="H1" s="151"/>
      <c r="I1" s="151"/>
    </row>
    <row r="2" spans="1:9" s="152" customFormat="1" x14ac:dyDescent="0.2">
      <c r="A2" s="18"/>
      <c r="B2" s="18"/>
      <c r="C2" s="18"/>
      <c r="D2" s="151"/>
      <c r="E2" s="151"/>
      <c r="F2" s="151"/>
      <c r="G2" s="151"/>
      <c r="H2" s="151"/>
      <c r="I2" s="151"/>
    </row>
    <row r="3" spans="1:9" s="152" customFormat="1" x14ac:dyDescent="0.2">
      <c r="A3" s="17" t="s">
        <v>255</v>
      </c>
      <c r="B3" s="18"/>
      <c r="C3" s="18"/>
      <c r="D3" s="151"/>
      <c r="E3" s="151"/>
      <c r="F3" s="151"/>
      <c r="G3" s="151"/>
      <c r="H3" s="151"/>
      <c r="I3" s="151"/>
    </row>
    <row r="4" spans="1:9" s="152" customFormat="1" x14ac:dyDescent="0.2">
      <c r="A4" s="151"/>
      <c r="B4" s="151"/>
      <c r="C4" s="151"/>
      <c r="D4" s="151"/>
      <c r="E4" s="151"/>
      <c r="F4" s="151"/>
      <c r="G4" s="151"/>
      <c r="H4" s="151"/>
      <c r="I4" s="151"/>
    </row>
    <row r="5" spans="1:9" s="152" customFormat="1" ht="13.5" thickBot="1" x14ac:dyDescent="0.25">
      <c r="A5" s="151"/>
      <c r="B5" s="151"/>
      <c r="C5" s="151"/>
      <c r="D5" s="151"/>
      <c r="E5" s="151"/>
      <c r="F5" s="151"/>
      <c r="G5" s="151"/>
      <c r="H5" s="151"/>
      <c r="I5" s="151"/>
    </row>
    <row r="6" spans="1:9" s="153" customFormat="1" ht="13.5" thickBot="1" x14ac:dyDescent="0.25">
      <c r="A6" s="159" t="s">
        <v>173</v>
      </c>
      <c r="B6" s="227" t="s">
        <v>350</v>
      </c>
      <c r="C6" s="160" t="s">
        <v>174</v>
      </c>
      <c r="D6" s="160" t="s">
        <v>175</v>
      </c>
      <c r="E6" s="160" t="s">
        <v>176</v>
      </c>
      <c r="F6" s="160" t="s">
        <v>177</v>
      </c>
      <c r="G6" s="160" t="s">
        <v>178</v>
      </c>
      <c r="H6" s="160" t="s">
        <v>179</v>
      </c>
      <c r="I6" s="161" t="s">
        <v>180</v>
      </c>
    </row>
    <row r="7" spans="1:9" x14ac:dyDescent="0.2">
      <c r="A7" s="158" t="s">
        <v>214</v>
      </c>
      <c r="B7" s="158">
        <v>7.6989700043360196</v>
      </c>
      <c r="C7" s="158">
        <v>28.53</v>
      </c>
      <c r="D7" s="158">
        <v>0.31</v>
      </c>
      <c r="E7" s="158">
        <v>7</v>
      </c>
      <c r="F7" s="158">
        <v>113</v>
      </c>
      <c r="G7" s="163" t="s">
        <v>215</v>
      </c>
      <c r="H7" s="158" t="s">
        <v>183</v>
      </c>
      <c r="I7" s="158" t="s">
        <v>216</v>
      </c>
    </row>
    <row r="8" spans="1:9" x14ac:dyDescent="0.2">
      <c r="A8" s="157" t="s">
        <v>217</v>
      </c>
      <c r="B8" s="157">
        <v>4.6989700043360196</v>
      </c>
      <c r="C8" s="157">
        <v>722.39</v>
      </c>
      <c r="D8" s="157">
        <v>0.01</v>
      </c>
      <c r="E8" s="157">
        <v>2</v>
      </c>
      <c r="F8" s="157">
        <v>3</v>
      </c>
      <c r="G8" s="164" t="s">
        <v>218</v>
      </c>
      <c r="H8" s="157" t="s">
        <v>183</v>
      </c>
      <c r="I8" s="157" t="s">
        <v>216</v>
      </c>
    </row>
    <row r="9" spans="1:9" x14ac:dyDescent="0.2">
      <c r="A9" s="157" t="s">
        <v>219</v>
      </c>
      <c r="B9" s="157">
        <v>4.3010299956639804</v>
      </c>
      <c r="C9" s="157">
        <v>14.3</v>
      </c>
      <c r="D9" s="157">
        <v>0.41</v>
      </c>
      <c r="E9" s="157">
        <v>5</v>
      </c>
      <c r="F9" s="157">
        <v>140</v>
      </c>
      <c r="G9" s="164" t="s">
        <v>220</v>
      </c>
      <c r="H9" s="157" t="s">
        <v>183</v>
      </c>
      <c r="I9" s="157" t="s">
        <v>216</v>
      </c>
    </row>
    <row r="10" spans="1:9" x14ac:dyDescent="0.2">
      <c r="A10" s="157" t="s">
        <v>221</v>
      </c>
      <c r="B10" s="157">
        <v>4.3010299956639804</v>
      </c>
      <c r="C10" s="157">
        <v>7.21</v>
      </c>
      <c r="D10" s="157">
        <v>1.34</v>
      </c>
      <c r="E10" s="157">
        <v>8</v>
      </c>
      <c r="F10" s="157">
        <v>463</v>
      </c>
      <c r="G10" s="164" t="s">
        <v>222</v>
      </c>
      <c r="H10" s="157" t="s">
        <v>183</v>
      </c>
      <c r="I10" s="157" t="s">
        <v>216</v>
      </c>
    </row>
    <row r="11" spans="1:9" x14ac:dyDescent="0.2">
      <c r="A11" s="157" t="s">
        <v>223</v>
      </c>
      <c r="B11" s="157">
        <v>4.2218487496163597</v>
      </c>
      <c r="C11" s="157">
        <v>5.08</v>
      </c>
      <c r="D11" s="157">
        <v>2.75</v>
      </c>
      <c r="E11" s="157">
        <v>11</v>
      </c>
      <c r="F11" s="157">
        <v>949</v>
      </c>
      <c r="G11" s="164" t="s">
        <v>224</v>
      </c>
      <c r="H11" s="157" t="s">
        <v>183</v>
      </c>
      <c r="I11" s="157" t="s">
        <v>216</v>
      </c>
    </row>
    <row r="12" spans="1:9" x14ac:dyDescent="0.2">
      <c r="A12" s="157" t="s">
        <v>225</v>
      </c>
      <c r="B12" s="157">
        <v>4.0969100130080598</v>
      </c>
      <c r="C12" s="157">
        <v>240.76</v>
      </c>
      <c r="D12" s="157">
        <v>0.01</v>
      </c>
      <c r="E12" s="157">
        <v>2</v>
      </c>
      <c r="F12" s="157">
        <v>5</v>
      </c>
      <c r="G12" s="164" t="s">
        <v>226</v>
      </c>
      <c r="H12" s="157" t="s">
        <v>183</v>
      </c>
      <c r="I12" s="157" t="s">
        <v>216</v>
      </c>
    </row>
    <row r="13" spans="1:9" x14ac:dyDescent="0.2">
      <c r="A13" s="157" t="s">
        <v>227</v>
      </c>
      <c r="B13" s="157">
        <v>4</v>
      </c>
      <c r="C13" s="157">
        <v>5.08</v>
      </c>
      <c r="D13" s="157">
        <v>2.44</v>
      </c>
      <c r="E13" s="157">
        <v>10</v>
      </c>
      <c r="F13" s="157">
        <v>843</v>
      </c>
      <c r="G13" s="164" t="s">
        <v>228</v>
      </c>
      <c r="H13" s="157" t="s">
        <v>183</v>
      </c>
      <c r="I13" s="157" t="s">
        <v>216</v>
      </c>
    </row>
    <row r="14" spans="1:9" x14ac:dyDescent="0.2">
      <c r="A14" s="157" t="s">
        <v>229</v>
      </c>
      <c r="B14" s="157">
        <v>3.6989700043360201</v>
      </c>
      <c r="C14" s="157">
        <v>144.44</v>
      </c>
      <c r="D14" s="157">
        <v>0.02</v>
      </c>
      <c r="E14" s="157">
        <v>2</v>
      </c>
      <c r="F14" s="157">
        <v>7</v>
      </c>
      <c r="G14" s="164" t="s">
        <v>230</v>
      </c>
      <c r="H14" s="157" t="s">
        <v>183</v>
      </c>
      <c r="I14" s="157" t="s">
        <v>216</v>
      </c>
    </row>
    <row r="15" spans="1:9" x14ac:dyDescent="0.2">
      <c r="A15" s="157" t="s">
        <v>231</v>
      </c>
      <c r="B15" s="157">
        <v>3.6989700043360201</v>
      </c>
      <c r="C15" s="157">
        <v>144.44</v>
      </c>
      <c r="D15" s="157">
        <v>0.02</v>
      </c>
      <c r="E15" s="157">
        <v>2</v>
      </c>
      <c r="F15" s="157">
        <v>7</v>
      </c>
      <c r="G15" s="164" t="s">
        <v>232</v>
      </c>
      <c r="H15" s="157" t="s">
        <v>183</v>
      </c>
      <c r="I15" s="157" t="s">
        <v>216</v>
      </c>
    </row>
    <row r="16" spans="1:9" ht="13.5" thickBot="1" x14ac:dyDescent="0.25">
      <c r="A16" s="162" t="s">
        <v>233</v>
      </c>
      <c r="B16" s="162">
        <v>3.5228787452803401</v>
      </c>
      <c r="C16" s="162">
        <v>103.16</v>
      </c>
      <c r="D16" s="162">
        <v>0.03</v>
      </c>
      <c r="E16" s="162">
        <v>2</v>
      </c>
      <c r="F16" s="162">
        <v>9</v>
      </c>
      <c r="G16" s="165" t="s">
        <v>234</v>
      </c>
      <c r="H16" s="162" t="s">
        <v>183</v>
      </c>
      <c r="I16" s="162" t="s">
        <v>216</v>
      </c>
    </row>
    <row r="17" spans="1:9" x14ac:dyDescent="0.2">
      <c r="A17" s="158" t="s">
        <v>235</v>
      </c>
      <c r="B17" s="158">
        <v>18.1549019599857</v>
      </c>
      <c r="C17" s="158">
        <v>58.23</v>
      </c>
      <c r="D17" s="158">
        <v>0.38</v>
      </c>
      <c r="E17" s="158">
        <v>14</v>
      </c>
      <c r="F17" s="158">
        <v>49</v>
      </c>
      <c r="G17" s="166" t="s">
        <v>236</v>
      </c>
      <c r="H17" s="158" t="s">
        <v>205</v>
      </c>
      <c r="I17" s="158" t="s">
        <v>216</v>
      </c>
    </row>
    <row r="18" spans="1:9" x14ac:dyDescent="0.2">
      <c r="A18" s="157" t="s">
        <v>237</v>
      </c>
      <c r="B18" s="157">
        <v>16.522878745280298</v>
      </c>
      <c r="C18" s="157">
        <v>34.39</v>
      </c>
      <c r="D18" s="157">
        <v>0.61</v>
      </c>
      <c r="E18" s="157">
        <v>15</v>
      </c>
      <c r="F18" s="157">
        <v>79</v>
      </c>
      <c r="G18" s="167" t="s">
        <v>238</v>
      </c>
      <c r="H18" s="157" t="s">
        <v>205</v>
      </c>
      <c r="I18" s="157" t="s">
        <v>216</v>
      </c>
    </row>
    <row r="19" spans="1:9" x14ac:dyDescent="0.2">
      <c r="A19" s="157" t="s">
        <v>239</v>
      </c>
      <c r="B19" s="157">
        <v>15.698970004335999</v>
      </c>
      <c r="C19" s="157">
        <v>59.09</v>
      </c>
      <c r="D19" s="157">
        <v>0.32</v>
      </c>
      <c r="E19" s="157">
        <v>12</v>
      </c>
      <c r="F19" s="157">
        <v>41</v>
      </c>
      <c r="G19" s="167" t="s">
        <v>240</v>
      </c>
      <c r="H19" s="157" t="s">
        <v>205</v>
      </c>
      <c r="I19" s="157" t="s">
        <v>216</v>
      </c>
    </row>
    <row r="20" spans="1:9" x14ac:dyDescent="0.2">
      <c r="A20" s="157" t="s">
        <v>241</v>
      </c>
      <c r="B20" s="157">
        <v>13.301029995664001</v>
      </c>
      <c r="C20" s="157">
        <v>477.56</v>
      </c>
      <c r="D20" s="157">
        <v>7.0000000000000007E-2</v>
      </c>
      <c r="E20" s="157">
        <v>7</v>
      </c>
      <c r="F20" s="157">
        <v>9</v>
      </c>
      <c r="G20" s="167" t="s">
        <v>242</v>
      </c>
      <c r="H20" s="157" t="s">
        <v>205</v>
      </c>
      <c r="I20" s="157" t="s">
        <v>216</v>
      </c>
    </row>
    <row r="21" spans="1:9" x14ac:dyDescent="0.2">
      <c r="A21" s="157" t="s">
        <v>245</v>
      </c>
      <c r="B21" s="157">
        <v>10.301029995664001</v>
      </c>
      <c r="C21" s="157">
        <v>17.23</v>
      </c>
      <c r="D21" s="157">
        <v>0.86</v>
      </c>
      <c r="E21" s="157">
        <v>12</v>
      </c>
      <c r="F21" s="157">
        <v>111</v>
      </c>
      <c r="G21" s="167" t="s">
        <v>246</v>
      </c>
      <c r="H21" s="157" t="s">
        <v>205</v>
      </c>
      <c r="I21" s="157" t="s">
        <v>216</v>
      </c>
    </row>
    <row r="22" spans="1:9" x14ac:dyDescent="0.2">
      <c r="A22" s="157" t="s">
        <v>243</v>
      </c>
      <c r="B22" s="157">
        <v>10.301029995664001</v>
      </c>
      <c r="C22" s="157">
        <v>14.9</v>
      </c>
      <c r="D22" s="157">
        <v>1.07</v>
      </c>
      <c r="E22" s="157">
        <v>13</v>
      </c>
      <c r="F22" s="157">
        <v>138</v>
      </c>
      <c r="G22" s="167" t="s">
        <v>244</v>
      </c>
      <c r="H22" s="157" t="s">
        <v>205</v>
      </c>
      <c r="I22" s="157" t="s">
        <v>216</v>
      </c>
    </row>
    <row r="23" spans="1:9" x14ac:dyDescent="0.2">
      <c r="A23" s="157" t="s">
        <v>247</v>
      </c>
      <c r="B23" s="157">
        <v>10</v>
      </c>
      <c r="C23" s="157">
        <v>13.58</v>
      </c>
      <c r="D23" s="157">
        <v>1.1599999999999999</v>
      </c>
      <c r="E23" s="157">
        <v>13</v>
      </c>
      <c r="F23" s="157">
        <v>150</v>
      </c>
      <c r="G23" s="167" t="s">
        <v>248</v>
      </c>
      <c r="H23" s="157" t="s">
        <v>205</v>
      </c>
      <c r="I23" s="157" t="s">
        <v>216</v>
      </c>
    </row>
    <row r="24" spans="1:9" x14ac:dyDescent="0.2">
      <c r="A24" s="157" t="s">
        <v>249</v>
      </c>
      <c r="B24" s="157">
        <v>9.5228787452803392</v>
      </c>
      <c r="C24" s="157">
        <v>14.43</v>
      </c>
      <c r="D24" s="157">
        <v>1.01</v>
      </c>
      <c r="E24" s="157">
        <v>12</v>
      </c>
      <c r="F24" s="157">
        <v>130</v>
      </c>
      <c r="G24" s="167" t="s">
        <v>250</v>
      </c>
      <c r="H24" s="157" t="s">
        <v>205</v>
      </c>
      <c r="I24" s="157" t="s">
        <v>216</v>
      </c>
    </row>
    <row r="25" spans="1:9" x14ac:dyDescent="0.2">
      <c r="A25" s="157" t="s">
        <v>251</v>
      </c>
      <c r="B25" s="157">
        <v>9.3010299956639795</v>
      </c>
      <c r="C25" s="157">
        <v>13.84</v>
      </c>
      <c r="D25" s="157">
        <v>1.05</v>
      </c>
      <c r="E25" s="157">
        <v>12</v>
      </c>
      <c r="F25" s="157">
        <v>135</v>
      </c>
      <c r="G25" s="167" t="s">
        <v>252</v>
      </c>
      <c r="H25" s="157" t="s">
        <v>205</v>
      </c>
      <c r="I25" s="157" t="s">
        <v>216</v>
      </c>
    </row>
    <row r="26" spans="1:9" x14ac:dyDescent="0.2">
      <c r="A26" s="157" t="s">
        <v>253</v>
      </c>
      <c r="B26" s="157">
        <v>8.2218487496163597</v>
      </c>
      <c r="C26" s="157">
        <v>7.92</v>
      </c>
      <c r="D26" s="157">
        <v>2.2400000000000002</v>
      </c>
      <c r="E26" s="157">
        <v>15</v>
      </c>
      <c r="F26" s="157">
        <v>289</v>
      </c>
      <c r="G26" s="167" t="s">
        <v>254</v>
      </c>
      <c r="H26" s="157" t="s">
        <v>205</v>
      </c>
      <c r="I26" s="157" t="s">
        <v>216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zoomScaleNormal="100" workbookViewId="0">
      <selection activeCell="D26" sqref="D26"/>
    </sheetView>
  </sheetViews>
  <sheetFormatPr defaultRowHeight="12.75" x14ac:dyDescent="0.2"/>
  <cols>
    <col min="1" max="1" width="9.140625" style="155"/>
    <col min="2" max="2" width="13" style="155" customWidth="1"/>
    <col min="3" max="4" width="12.85546875" style="155" customWidth="1"/>
    <col min="5" max="6" width="9.140625" style="155"/>
    <col min="7" max="7" width="43.7109375" style="155" customWidth="1"/>
    <col min="8" max="8" width="16.42578125" style="155" customWidth="1"/>
    <col min="9" max="9" width="14.5703125" style="155" customWidth="1"/>
    <col min="10" max="16384" width="9.140625" style="155"/>
  </cols>
  <sheetData>
    <row r="1" spans="1:9" s="152" customFormat="1" x14ac:dyDescent="0.2">
      <c r="A1" s="17" t="s">
        <v>268</v>
      </c>
      <c r="B1" s="18"/>
      <c r="C1" s="18"/>
      <c r="D1" s="151"/>
      <c r="E1" s="151"/>
      <c r="F1" s="151"/>
      <c r="G1" s="151"/>
      <c r="H1" s="151"/>
      <c r="I1" s="151"/>
    </row>
    <row r="2" spans="1:9" s="152" customFormat="1" x14ac:dyDescent="0.2">
      <c r="A2" s="18"/>
      <c r="B2" s="18"/>
      <c r="C2" s="18"/>
      <c r="D2" s="151"/>
      <c r="E2" s="151"/>
      <c r="F2" s="151"/>
      <c r="G2" s="151"/>
      <c r="H2" s="151"/>
      <c r="I2" s="151"/>
    </row>
    <row r="3" spans="1:9" s="152" customFormat="1" x14ac:dyDescent="0.2">
      <c r="A3" s="17" t="s">
        <v>269</v>
      </c>
      <c r="B3" s="18"/>
      <c r="C3" s="18"/>
      <c r="D3" s="151"/>
      <c r="E3" s="151"/>
      <c r="F3" s="151"/>
      <c r="G3" s="151"/>
      <c r="H3" s="151"/>
      <c r="I3" s="151"/>
    </row>
    <row r="4" spans="1:9" s="152" customFormat="1" x14ac:dyDescent="0.2">
      <c r="A4" s="151"/>
      <c r="B4" s="151"/>
      <c r="C4" s="151"/>
      <c r="D4" s="151"/>
      <c r="E4" s="151"/>
      <c r="F4" s="151"/>
      <c r="G4" s="151"/>
      <c r="H4" s="151"/>
      <c r="I4" s="151"/>
    </row>
    <row r="5" spans="1:9" s="152" customFormat="1" ht="13.5" thickBot="1" x14ac:dyDescent="0.25">
      <c r="A5" s="151"/>
      <c r="B5" s="151"/>
      <c r="C5" s="151"/>
      <c r="D5" s="151"/>
      <c r="E5" s="151"/>
      <c r="F5" s="151"/>
      <c r="G5" s="151"/>
      <c r="H5" s="151"/>
      <c r="I5" s="151"/>
    </row>
    <row r="6" spans="1:9" s="153" customFormat="1" ht="13.5" thickBot="1" x14ac:dyDescent="0.25">
      <c r="A6" s="159" t="s">
        <v>257</v>
      </c>
      <c r="B6" s="227" t="s">
        <v>350</v>
      </c>
      <c r="C6" s="160" t="s">
        <v>174</v>
      </c>
      <c r="D6" s="160" t="s">
        <v>175</v>
      </c>
      <c r="E6" s="160" t="s">
        <v>176</v>
      </c>
      <c r="F6" s="160" t="s">
        <v>177</v>
      </c>
      <c r="G6" s="160" t="s">
        <v>178</v>
      </c>
      <c r="H6" s="160" t="s">
        <v>179</v>
      </c>
      <c r="I6" s="161" t="s">
        <v>180</v>
      </c>
    </row>
    <row r="7" spans="1:9" x14ac:dyDescent="0.2">
      <c r="A7" s="168">
        <v>190</v>
      </c>
      <c r="B7" s="168">
        <v>40.227765442367101</v>
      </c>
      <c r="C7" s="168">
        <v>35.655518394648801</v>
      </c>
      <c r="D7" s="168">
        <v>2.79949558638083</v>
      </c>
      <c r="E7" s="168">
        <v>42</v>
      </c>
      <c r="F7" s="168">
        <v>120</v>
      </c>
      <c r="G7" s="169" t="s">
        <v>258</v>
      </c>
      <c r="H7" s="168" t="s">
        <v>205</v>
      </c>
      <c r="I7" s="168" t="s">
        <v>216</v>
      </c>
    </row>
    <row r="8" spans="1:9" x14ac:dyDescent="0.2">
      <c r="A8" s="156">
        <v>5012</v>
      </c>
      <c r="B8" s="156">
        <v>38.513526988192702</v>
      </c>
      <c r="C8" s="156">
        <v>33.436964285714303</v>
      </c>
      <c r="D8" s="156">
        <v>2.8228247162673399</v>
      </c>
      <c r="E8" s="156">
        <v>41</v>
      </c>
      <c r="F8" s="156">
        <v>121</v>
      </c>
      <c r="G8" s="170" t="s">
        <v>259</v>
      </c>
      <c r="H8" s="156" t="s">
        <v>205</v>
      </c>
      <c r="I8" s="156" t="s">
        <v>216</v>
      </c>
    </row>
    <row r="9" spans="1:9" x14ac:dyDescent="0.2">
      <c r="A9" s="156">
        <v>5010</v>
      </c>
      <c r="B9" s="156">
        <v>29.966592263506701</v>
      </c>
      <c r="C9" s="156">
        <v>20.886410473996801</v>
      </c>
      <c r="D9" s="156">
        <v>3.5226986128625501</v>
      </c>
      <c r="E9" s="156">
        <v>38</v>
      </c>
      <c r="F9" s="156">
        <v>151</v>
      </c>
      <c r="G9" s="170" t="s">
        <v>260</v>
      </c>
      <c r="H9" s="156" t="s">
        <v>205</v>
      </c>
      <c r="I9" s="156" t="s">
        <v>216</v>
      </c>
    </row>
    <row r="10" spans="1:9" x14ac:dyDescent="0.2">
      <c r="A10" s="156">
        <v>5016</v>
      </c>
      <c r="B10" s="156">
        <v>27.870064472713398</v>
      </c>
      <c r="C10" s="156">
        <v>17.805105853051099</v>
      </c>
      <c r="D10" s="156">
        <v>3.9659520807061801</v>
      </c>
      <c r="E10" s="156">
        <v>38</v>
      </c>
      <c r="F10" s="156">
        <v>170</v>
      </c>
      <c r="G10" s="170" t="s">
        <v>261</v>
      </c>
      <c r="H10" s="156" t="s">
        <v>205</v>
      </c>
      <c r="I10" s="156" t="s">
        <v>216</v>
      </c>
    </row>
    <row r="11" spans="1:9" x14ac:dyDescent="0.2">
      <c r="A11" s="156">
        <v>1100</v>
      </c>
      <c r="B11" s="156">
        <v>14.5319804346158</v>
      </c>
      <c r="C11" s="156">
        <v>4.7529922921061996</v>
      </c>
      <c r="D11" s="156">
        <v>24.238965952080701</v>
      </c>
      <c r="E11" s="156">
        <v>62</v>
      </c>
      <c r="F11" s="156">
        <v>1039</v>
      </c>
      <c r="G11" s="170" t="s">
        <v>262</v>
      </c>
      <c r="H11" s="156" t="s">
        <v>205</v>
      </c>
      <c r="I11" s="156" t="s">
        <v>216</v>
      </c>
    </row>
    <row r="12" spans="1:9" x14ac:dyDescent="0.2">
      <c r="A12" s="156">
        <v>4972</v>
      </c>
      <c r="B12" s="156">
        <v>7.5266548448067496</v>
      </c>
      <c r="C12" s="156">
        <v>8.9326230492196892</v>
      </c>
      <c r="D12" s="156">
        <v>1.8896595208070599</v>
      </c>
      <c r="E12" s="156">
        <v>13</v>
      </c>
      <c r="F12" s="156">
        <v>81</v>
      </c>
      <c r="G12" s="171" t="s">
        <v>263</v>
      </c>
      <c r="H12" s="156" t="s">
        <v>205</v>
      </c>
      <c r="I12" s="156" t="s">
        <v>216</v>
      </c>
    </row>
    <row r="13" spans="1:9" x14ac:dyDescent="0.2">
      <c r="A13" s="156">
        <v>4260</v>
      </c>
      <c r="B13" s="156">
        <v>7.1680602390800896</v>
      </c>
      <c r="C13" s="156">
        <v>9.2666666666666693</v>
      </c>
      <c r="D13" s="156">
        <v>1.6796973518285001</v>
      </c>
      <c r="E13" s="156">
        <v>12</v>
      </c>
      <c r="F13" s="156">
        <v>72</v>
      </c>
      <c r="G13" s="170" t="s">
        <v>264</v>
      </c>
      <c r="H13" s="156" t="s">
        <v>205</v>
      </c>
      <c r="I13" s="156" t="s">
        <v>216</v>
      </c>
    </row>
    <row r="14" spans="1:9" x14ac:dyDescent="0.2">
      <c r="A14" s="156">
        <v>980</v>
      </c>
      <c r="B14" s="156">
        <v>6.6057500851506497</v>
      </c>
      <c r="C14" s="156">
        <v>9.1839999999999993</v>
      </c>
      <c r="D14" s="156">
        <v>1.5397225725094601</v>
      </c>
      <c r="E14" s="156">
        <v>11</v>
      </c>
      <c r="F14" s="156">
        <v>66</v>
      </c>
      <c r="G14" s="170" t="s">
        <v>265</v>
      </c>
      <c r="H14" s="156" t="s">
        <v>205</v>
      </c>
      <c r="I14" s="156" t="s">
        <v>216</v>
      </c>
    </row>
    <row r="15" spans="1:9" x14ac:dyDescent="0.2">
      <c r="A15" s="156">
        <v>4974</v>
      </c>
      <c r="B15" s="156">
        <v>6.4012762795965301</v>
      </c>
      <c r="C15" s="156">
        <v>8.7032758620689705</v>
      </c>
      <c r="D15" s="156">
        <v>1.6097099621689801</v>
      </c>
      <c r="E15" s="156">
        <v>11</v>
      </c>
      <c r="F15" s="156">
        <v>69</v>
      </c>
      <c r="G15" s="171" t="s">
        <v>266</v>
      </c>
      <c r="H15" s="156" t="s">
        <v>205</v>
      </c>
      <c r="I15" s="156" t="s">
        <v>216</v>
      </c>
    </row>
    <row r="16" spans="1:9" x14ac:dyDescent="0.2">
      <c r="A16" s="156">
        <v>982</v>
      </c>
      <c r="B16" s="156">
        <v>6.2709031408129396</v>
      </c>
      <c r="C16" s="156">
        <v>8.4094999999999995</v>
      </c>
      <c r="D16" s="156">
        <v>1.65636822194199</v>
      </c>
      <c r="E16" s="156">
        <v>11</v>
      </c>
      <c r="F16" s="156">
        <v>71</v>
      </c>
      <c r="G16" s="170" t="s">
        <v>267</v>
      </c>
      <c r="H16" s="156" t="s">
        <v>205</v>
      </c>
      <c r="I16" s="156" t="s">
        <v>216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G36" sqref="G36"/>
    </sheetView>
  </sheetViews>
  <sheetFormatPr defaultRowHeight="12.75" x14ac:dyDescent="0.2"/>
  <cols>
    <col min="1" max="1" width="13.85546875" style="18" customWidth="1"/>
    <col min="2" max="2" width="14.5703125" style="18" customWidth="1"/>
    <col min="3" max="3" width="14.85546875" style="18" customWidth="1"/>
    <col min="4" max="5" width="9.140625" style="18"/>
    <col min="6" max="6" width="28.5703125" style="18" customWidth="1"/>
    <col min="7" max="7" width="27.5703125" style="18" customWidth="1"/>
    <col min="8" max="8" width="9.140625" style="18"/>
    <col min="9" max="9" width="28.5703125" style="18" customWidth="1"/>
    <col min="10" max="10" width="27.85546875" style="18" bestFit="1" customWidth="1"/>
    <col min="11" max="11" width="9.140625" style="18"/>
    <col min="12" max="13" width="28.28515625" style="18" customWidth="1"/>
    <col min="14" max="16384" width="9.140625" style="18"/>
  </cols>
  <sheetData>
    <row r="1" spans="1:13" x14ac:dyDescent="0.2">
      <c r="A1" s="17" t="s">
        <v>270</v>
      </c>
    </row>
    <row r="3" spans="1:13" x14ac:dyDescent="0.2">
      <c r="A3" s="17" t="s">
        <v>271</v>
      </c>
      <c r="F3" s="108" t="s">
        <v>105</v>
      </c>
    </row>
    <row r="4" spans="1:13" ht="13.5" thickBot="1" x14ac:dyDescent="0.25"/>
    <row r="5" spans="1:13" ht="13.5" thickBot="1" x14ac:dyDescent="0.25">
      <c r="A5" s="239" t="s">
        <v>272</v>
      </c>
      <c r="B5" s="240"/>
      <c r="C5" s="241"/>
      <c r="F5" s="109" t="s">
        <v>108</v>
      </c>
      <c r="G5" s="110" t="s">
        <v>272</v>
      </c>
      <c r="I5" s="109" t="s">
        <v>108</v>
      </c>
      <c r="J5" s="110" t="s">
        <v>272</v>
      </c>
      <c r="K5" s="17"/>
      <c r="L5" s="109" t="s">
        <v>108</v>
      </c>
      <c r="M5" s="110" t="s">
        <v>272</v>
      </c>
    </row>
    <row r="6" spans="1:13" x14ac:dyDescent="0.2">
      <c r="A6" s="172" t="s">
        <v>110</v>
      </c>
      <c r="B6" s="173" t="s">
        <v>111</v>
      </c>
      <c r="C6" s="174" t="s">
        <v>112</v>
      </c>
      <c r="F6" s="114"/>
      <c r="G6" s="115"/>
      <c r="I6" s="114"/>
      <c r="J6" s="115"/>
      <c r="L6" s="114"/>
      <c r="M6" s="115"/>
    </row>
    <row r="7" spans="1:13" ht="15" thickBot="1" x14ac:dyDescent="0.25">
      <c r="A7" s="175" t="s">
        <v>113</v>
      </c>
      <c r="B7" s="176" t="s">
        <v>114</v>
      </c>
      <c r="C7" s="177" t="s">
        <v>16</v>
      </c>
      <c r="F7" s="119" t="s">
        <v>112</v>
      </c>
      <c r="G7" s="145" t="s">
        <v>16</v>
      </c>
      <c r="I7" s="119" t="s">
        <v>112</v>
      </c>
      <c r="J7" s="145" t="s">
        <v>16</v>
      </c>
      <c r="L7" s="121" t="s">
        <v>111</v>
      </c>
      <c r="M7" s="146" t="s">
        <v>114</v>
      </c>
    </row>
    <row r="8" spans="1:13" x14ac:dyDescent="0.2">
      <c r="A8" s="178">
        <v>7.0046309999999998</v>
      </c>
      <c r="B8" s="179">
        <v>7.9439840000000004</v>
      </c>
      <c r="C8" s="180">
        <v>4.184609</v>
      </c>
      <c r="F8" s="114" t="s">
        <v>115</v>
      </c>
      <c r="G8" s="134" t="s">
        <v>116</v>
      </c>
      <c r="I8" s="114" t="s">
        <v>115</v>
      </c>
      <c r="J8" s="115" t="s">
        <v>116</v>
      </c>
      <c r="L8" s="114" t="s">
        <v>115</v>
      </c>
      <c r="M8" s="115" t="s">
        <v>116</v>
      </c>
    </row>
    <row r="9" spans="1:13" ht="14.25" x14ac:dyDescent="0.2">
      <c r="A9" s="181">
        <v>6.0756969999999999</v>
      </c>
      <c r="B9" s="182">
        <v>7.9239810000000004</v>
      </c>
      <c r="C9" s="183">
        <v>4.4836600000000004</v>
      </c>
      <c r="F9" s="131" t="s">
        <v>110</v>
      </c>
      <c r="G9" s="184" t="s">
        <v>113</v>
      </c>
      <c r="I9" s="121" t="s">
        <v>111</v>
      </c>
      <c r="J9" s="146" t="s">
        <v>114</v>
      </c>
      <c r="L9" s="131" t="s">
        <v>110</v>
      </c>
      <c r="M9" s="184" t="s">
        <v>113</v>
      </c>
    </row>
    <row r="10" spans="1:13" x14ac:dyDescent="0.2">
      <c r="A10" s="181">
        <v>7.323639</v>
      </c>
      <c r="B10" s="182">
        <v>7.0319669999999999</v>
      </c>
      <c r="C10" s="183">
        <v>4.4587890000000003</v>
      </c>
      <c r="F10" s="114"/>
      <c r="G10" s="134"/>
      <c r="I10" s="114"/>
      <c r="J10" s="115"/>
      <c r="L10" s="114"/>
      <c r="M10" s="115"/>
    </row>
    <row r="11" spans="1:13" x14ac:dyDescent="0.2">
      <c r="A11" s="181">
        <v>6.7165689999999998</v>
      </c>
      <c r="B11" s="182">
        <v>7.2089129999999999</v>
      </c>
      <c r="C11" s="183">
        <v>3.8712089999999999</v>
      </c>
      <c r="F11" s="114" t="s">
        <v>117</v>
      </c>
      <c r="G11" s="134"/>
      <c r="H11" s="150"/>
      <c r="I11" s="114" t="s">
        <v>117</v>
      </c>
      <c r="J11" s="134"/>
      <c r="K11" s="150"/>
      <c r="L11" s="114" t="s">
        <v>117</v>
      </c>
      <c r="M11" s="134"/>
    </row>
    <row r="12" spans="1:13" x14ac:dyDescent="0.2">
      <c r="A12" s="181">
        <v>7.9671260000000004</v>
      </c>
      <c r="B12" s="182">
        <v>5.466926</v>
      </c>
      <c r="C12" s="183">
        <v>5.3478120000000002</v>
      </c>
      <c r="F12" s="114" t="s">
        <v>118</v>
      </c>
      <c r="G12" s="134" t="s">
        <v>273</v>
      </c>
      <c r="H12" s="150"/>
      <c r="I12" s="114" t="s">
        <v>118</v>
      </c>
      <c r="J12" s="134" t="s">
        <v>273</v>
      </c>
      <c r="K12" s="150"/>
      <c r="L12" s="114" t="s">
        <v>118</v>
      </c>
      <c r="M12" s="134">
        <v>0.88439999999999996</v>
      </c>
    </row>
    <row r="13" spans="1:13" x14ac:dyDescent="0.2">
      <c r="A13" s="181">
        <v>8.4685690000000005</v>
      </c>
      <c r="B13" s="182">
        <v>7.8559669999999997</v>
      </c>
      <c r="C13" s="183">
        <v>4.7933329999999996</v>
      </c>
      <c r="F13" s="114" t="s">
        <v>119</v>
      </c>
      <c r="G13" s="134" t="s">
        <v>274</v>
      </c>
      <c r="H13" s="150"/>
      <c r="I13" s="114" t="s">
        <v>119</v>
      </c>
      <c r="J13" s="134" t="s">
        <v>274</v>
      </c>
      <c r="K13" s="150"/>
      <c r="L13" s="114" t="s">
        <v>119</v>
      </c>
      <c r="M13" s="134" t="s">
        <v>122</v>
      </c>
    </row>
    <row r="14" spans="1:13" x14ac:dyDescent="0.2">
      <c r="A14" s="181">
        <v>8.9918610000000001</v>
      </c>
      <c r="B14" s="182">
        <v>8.1716060000000006</v>
      </c>
      <c r="C14" s="183">
        <v>4.523752</v>
      </c>
      <c r="F14" s="114" t="s">
        <v>123</v>
      </c>
      <c r="G14" s="134" t="s">
        <v>124</v>
      </c>
      <c r="H14" s="150"/>
      <c r="I14" s="114" t="s">
        <v>123</v>
      </c>
      <c r="J14" s="134" t="s">
        <v>124</v>
      </c>
      <c r="K14" s="150"/>
      <c r="L14" s="114" t="s">
        <v>123</v>
      </c>
      <c r="M14" s="134" t="s">
        <v>125</v>
      </c>
    </row>
    <row r="15" spans="1:13" x14ac:dyDescent="0.2">
      <c r="A15" s="181">
        <v>7.9690750000000001</v>
      </c>
      <c r="B15" s="182">
        <v>8.2398310000000006</v>
      </c>
      <c r="C15" s="183">
        <v>2.6759780000000002</v>
      </c>
      <c r="F15" s="114" t="s">
        <v>126</v>
      </c>
      <c r="G15" s="134" t="s">
        <v>127</v>
      </c>
      <c r="H15" s="150"/>
      <c r="I15" s="114" t="s">
        <v>126</v>
      </c>
      <c r="J15" s="134" t="s">
        <v>127</v>
      </c>
      <c r="K15" s="150"/>
      <c r="L15" s="114" t="s">
        <v>126</v>
      </c>
      <c r="M15" s="134" t="s">
        <v>127</v>
      </c>
    </row>
    <row r="16" spans="1:13" x14ac:dyDescent="0.2">
      <c r="A16" s="181">
        <v>6.5531290000000002</v>
      </c>
      <c r="B16" s="182">
        <v>8.1897559999999991</v>
      </c>
      <c r="C16" s="183">
        <v>4.6165989999999999</v>
      </c>
      <c r="F16" s="114" t="s">
        <v>128</v>
      </c>
      <c r="G16" s="134" t="s">
        <v>275</v>
      </c>
      <c r="H16" s="150"/>
      <c r="I16" s="114" t="s">
        <v>128</v>
      </c>
      <c r="J16" s="134" t="s">
        <v>276</v>
      </c>
      <c r="K16" s="150"/>
      <c r="L16" s="114" t="s">
        <v>128</v>
      </c>
      <c r="M16" s="134" t="s">
        <v>277</v>
      </c>
    </row>
    <row r="17" spans="1:13" x14ac:dyDescent="0.2">
      <c r="A17" s="181">
        <v>6.444426</v>
      </c>
      <c r="B17" s="182">
        <v>6.707052</v>
      </c>
      <c r="C17" s="183">
        <v>4.4132980000000002</v>
      </c>
      <c r="F17" s="114"/>
      <c r="G17" s="134"/>
      <c r="H17" s="150"/>
      <c r="I17" s="114"/>
      <c r="J17" s="134"/>
      <c r="K17" s="150"/>
      <c r="L17" s="114"/>
      <c r="M17" s="134"/>
    </row>
    <row r="18" spans="1:13" x14ac:dyDescent="0.2">
      <c r="A18" s="181">
        <v>6.650245</v>
      </c>
      <c r="B18" s="182">
        <v>5.4844670000000004</v>
      </c>
      <c r="C18" s="183">
        <v>4.1856169999999997</v>
      </c>
      <c r="F18" s="114" t="s">
        <v>132</v>
      </c>
      <c r="G18" s="134"/>
      <c r="H18" s="150"/>
      <c r="I18" s="114" t="s">
        <v>132</v>
      </c>
      <c r="J18" s="134"/>
      <c r="K18" s="150"/>
      <c r="L18" s="114" t="s">
        <v>132</v>
      </c>
      <c r="M18" s="134"/>
    </row>
    <row r="19" spans="1:13" x14ac:dyDescent="0.2">
      <c r="A19" s="181">
        <v>6.4691879999999999</v>
      </c>
      <c r="B19" s="182">
        <v>6.9374950000000002</v>
      </c>
      <c r="C19" s="183">
        <v>3.9009830000000001</v>
      </c>
      <c r="F19" s="114" t="s">
        <v>133</v>
      </c>
      <c r="G19" s="134" t="s">
        <v>278</v>
      </c>
      <c r="H19" s="150"/>
      <c r="I19" s="114" t="s">
        <v>135</v>
      </c>
      <c r="J19" s="134" t="s">
        <v>279</v>
      </c>
      <c r="K19" s="150"/>
      <c r="L19" s="114" t="s">
        <v>133</v>
      </c>
      <c r="M19" s="134" t="s">
        <v>278</v>
      </c>
    </row>
    <row r="20" spans="1:13" x14ac:dyDescent="0.2">
      <c r="A20" s="181">
        <v>9.2187999999999999</v>
      </c>
      <c r="B20" s="182">
        <v>8.1851780000000005</v>
      </c>
      <c r="C20" s="183">
        <v>2.7024599999999999</v>
      </c>
      <c r="F20" s="114" t="s">
        <v>137</v>
      </c>
      <c r="G20" s="134" t="s">
        <v>280</v>
      </c>
      <c r="H20" s="150"/>
      <c r="I20" s="114" t="s">
        <v>137</v>
      </c>
      <c r="J20" s="134" t="s">
        <v>280</v>
      </c>
      <c r="K20" s="150"/>
      <c r="L20" s="114" t="s">
        <v>135</v>
      </c>
      <c r="M20" s="134" t="s">
        <v>279</v>
      </c>
    </row>
    <row r="21" spans="1:13" x14ac:dyDescent="0.2">
      <c r="A21" s="181">
        <v>7.4986470000000001</v>
      </c>
      <c r="B21" s="182">
        <v>7.4300569999999997</v>
      </c>
      <c r="C21" s="183">
        <v>3.1341519999999998</v>
      </c>
      <c r="F21" s="114" t="s">
        <v>139</v>
      </c>
      <c r="G21" s="134" t="s">
        <v>281</v>
      </c>
      <c r="H21" s="150"/>
      <c r="I21" s="114" t="s">
        <v>139</v>
      </c>
      <c r="J21" s="134" t="s">
        <v>282</v>
      </c>
      <c r="K21" s="150"/>
      <c r="L21" s="114" t="s">
        <v>139</v>
      </c>
      <c r="M21" s="134" t="s">
        <v>283</v>
      </c>
    </row>
    <row r="22" spans="1:13" x14ac:dyDescent="0.2">
      <c r="A22" s="181">
        <v>4.0984759999999998</v>
      </c>
      <c r="B22" s="182">
        <v>5.2098940000000002</v>
      </c>
      <c r="C22" s="183">
        <v>5.3123389999999997</v>
      </c>
      <c r="F22" s="114" t="s">
        <v>143</v>
      </c>
      <c r="G22" s="134" t="s">
        <v>284</v>
      </c>
      <c r="H22" s="150"/>
      <c r="I22" s="114" t="s">
        <v>143</v>
      </c>
      <c r="J22" s="134" t="s">
        <v>285</v>
      </c>
      <c r="K22" s="150"/>
      <c r="L22" s="114" t="s">
        <v>143</v>
      </c>
      <c r="M22" s="134" t="s">
        <v>286</v>
      </c>
    </row>
    <row r="23" spans="1:13" x14ac:dyDescent="0.2">
      <c r="A23" s="181">
        <v>5.5365710000000004</v>
      </c>
      <c r="B23" s="182">
        <v>7.0397410000000002</v>
      </c>
      <c r="C23" s="183">
        <v>5.9509840000000001</v>
      </c>
      <c r="F23" s="114" t="s">
        <v>147</v>
      </c>
      <c r="G23" s="134">
        <v>0.61509999999999998</v>
      </c>
      <c r="H23" s="150"/>
      <c r="I23" s="114" t="s">
        <v>147</v>
      </c>
      <c r="J23" s="134">
        <v>0.61470000000000002</v>
      </c>
      <c r="K23" s="150"/>
      <c r="L23" s="114" t="s">
        <v>147</v>
      </c>
      <c r="M23" s="134">
        <v>5.2220000000000001E-4</v>
      </c>
    </row>
    <row r="24" spans="1:13" x14ac:dyDescent="0.2">
      <c r="A24" s="181">
        <v>7.9995859999999999</v>
      </c>
      <c r="B24" s="182">
        <v>5.3438369999999997</v>
      </c>
      <c r="C24" s="183">
        <v>5.9482999999999997</v>
      </c>
      <c r="F24" s="114"/>
      <c r="G24" s="134"/>
      <c r="H24" s="150"/>
      <c r="I24" s="114"/>
      <c r="J24" s="134"/>
      <c r="K24" s="150"/>
      <c r="L24" s="114"/>
      <c r="M24" s="134"/>
    </row>
    <row r="25" spans="1:13" x14ac:dyDescent="0.2">
      <c r="A25" s="181">
        <v>8.7479739999999993</v>
      </c>
      <c r="B25" s="182">
        <v>7.5761979999999998</v>
      </c>
      <c r="C25" s="183">
        <v>5.0427520000000001</v>
      </c>
      <c r="F25" s="114" t="s">
        <v>148</v>
      </c>
      <c r="G25" s="134"/>
      <c r="H25" s="150"/>
      <c r="I25" s="114" t="s">
        <v>148</v>
      </c>
      <c r="J25" s="134"/>
      <c r="K25" s="150"/>
      <c r="L25" s="114" t="s">
        <v>148</v>
      </c>
      <c r="M25" s="134"/>
    </row>
    <row r="26" spans="1:13" x14ac:dyDescent="0.2">
      <c r="A26" s="185"/>
      <c r="B26" s="182">
        <v>8.3603889999999996</v>
      </c>
      <c r="C26" s="183">
        <v>4.793596</v>
      </c>
      <c r="F26" s="114" t="s">
        <v>149</v>
      </c>
      <c r="G26" s="134" t="s">
        <v>287</v>
      </c>
      <c r="H26" s="150"/>
      <c r="I26" s="114" t="s">
        <v>149</v>
      </c>
      <c r="J26" s="134" t="s">
        <v>288</v>
      </c>
      <c r="K26" s="150"/>
      <c r="L26" s="114" t="s">
        <v>149</v>
      </c>
      <c r="M26" s="134" t="s">
        <v>289</v>
      </c>
    </row>
    <row r="27" spans="1:13" x14ac:dyDescent="0.2">
      <c r="A27" s="185"/>
      <c r="B27" s="182">
        <v>8.0461390000000002</v>
      </c>
      <c r="C27" s="185"/>
      <c r="F27" s="114" t="s">
        <v>118</v>
      </c>
      <c r="G27" s="134">
        <v>0.15609999999999999</v>
      </c>
      <c r="H27" s="150"/>
      <c r="I27" s="114" t="s">
        <v>118</v>
      </c>
      <c r="J27" s="134">
        <v>0.2636</v>
      </c>
      <c r="K27" s="150"/>
      <c r="L27" s="114" t="s">
        <v>118</v>
      </c>
      <c r="M27" s="134">
        <v>0.68279999999999996</v>
      </c>
    </row>
    <row r="28" spans="1:13" x14ac:dyDescent="0.2">
      <c r="A28" s="185"/>
      <c r="B28" s="182">
        <v>4.2592559999999997</v>
      </c>
      <c r="C28" s="185"/>
      <c r="F28" s="114" t="s">
        <v>119</v>
      </c>
      <c r="G28" s="134" t="s">
        <v>122</v>
      </c>
      <c r="H28" s="150"/>
      <c r="I28" s="114" t="s">
        <v>119</v>
      </c>
      <c r="J28" s="134" t="s">
        <v>122</v>
      </c>
      <c r="K28" s="150"/>
      <c r="L28" s="114" t="s">
        <v>119</v>
      </c>
      <c r="M28" s="134" t="s">
        <v>122</v>
      </c>
    </row>
    <row r="29" spans="1:13" ht="13.5" thickBot="1" x14ac:dyDescent="0.25">
      <c r="A29" s="185"/>
      <c r="B29" s="182">
        <v>6.5787180000000003</v>
      </c>
      <c r="C29" s="185"/>
      <c r="F29" s="137" t="s">
        <v>123</v>
      </c>
      <c r="G29" s="140" t="s">
        <v>125</v>
      </c>
      <c r="H29" s="150"/>
      <c r="I29" s="137" t="s">
        <v>123</v>
      </c>
      <c r="J29" s="140" t="s">
        <v>125</v>
      </c>
      <c r="K29" s="150"/>
      <c r="L29" s="137" t="s">
        <v>123</v>
      </c>
      <c r="M29" s="140" t="s">
        <v>125</v>
      </c>
    </row>
    <row r="30" spans="1:13" x14ac:dyDescent="0.2">
      <c r="A30" s="185"/>
      <c r="B30" s="182">
        <v>9.0505359999999992</v>
      </c>
      <c r="C30" s="185"/>
    </row>
    <row r="31" spans="1:13" x14ac:dyDescent="0.2">
      <c r="A31" s="185"/>
      <c r="B31" s="182">
        <v>6.7576499999999999</v>
      </c>
      <c r="C31" s="185"/>
    </row>
    <row r="32" spans="1:13" x14ac:dyDescent="0.2">
      <c r="A32" s="185"/>
      <c r="B32" s="182">
        <v>7.780888</v>
      </c>
      <c r="C32" s="185"/>
    </row>
    <row r="37" spans="4:4" x14ac:dyDescent="0.2">
      <c r="D37" s="136"/>
    </row>
  </sheetData>
  <mergeCells count="1">
    <mergeCell ref="A5:C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1D</vt:lpstr>
      <vt:lpstr>Fig. 2D</vt:lpstr>
      <vt:lpstr>Fig. 4A</vt:lpstr>
      <vt:lpstr>Fig. 4B</vt:lpstr>
      <vt:lpstr>Fig. 4C</vt:lpstr>
      <vt:lpstr>Fig. 5D</vt:lpstr>
      <vt:lpstr>Fig. 5E</vt:lpstr>
      <vt:lpstr>Fig. 6C</vt:lpstr>
      <vt:lpstr>Fig. 6F</vt:lpstr>
      <vt:lpstr>S3A Fig.</vt:lpstr>
      <vt:lpstr>S3B Fig.</vt:lpstr>
      <vt:lpstr>S3C Fig.</vt:lpstr>
      <vt:lpstr>S6 Fig.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12T08:51:39Z</dcterms:modified>
</cp:coreProperties>
</file>